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629"/>
  <workbookPr showInkAnnotation="0"/>
  <mc:AlternateContent xmlns:mc="http://schemas.openxmlformats.org/markup-compatibility/2006">
    <mc:Choice Requires="x15">
      <x15ac:absPath xmlns:x15ac="http://schemas.microsoft.com/office/spreadsheetml/2010/11/ac" url="C:\Users\elsa.carron\Downloads\"/>
    </mc:Choice>
  </mc:AlternateContent>
  <xr:revisionPtr revIDLastSave="0" documentId="8_{3F8FA3D9-EA65-4B94-B4BF-54D16A92EE09}" xr6:coauthVersionLast="43" xr6:coauthVersionMax="43" xr10:uidLastSave="{00000000-0000-0000-0000-000000000000}"/>
  <bookViews>
    <workbookView xWindow="28680" yWindow="-120" windowWidth="24240" windowHeight="17640" firstSheet="4" activeTab="7"/>
  </bookViews>
  <sheets>
    <sheet name="共有差异基因" sheetId="1" r:id="rId1"/>
    <sheet name="FPKM" sheetId="2" r:id="rId2"/>
    <sheet name="exprdiffer" sheetId="3" r:id="rId3"/>
    <sheet name="transcript ID" sheetId="4" r:id="rId4"/>
    <sheet name="Sheet1" sheetId="5" r:id="rId5"/>
    <sheet name="Sheet2" sheetId="6" r:id="rId6"/>
    <sheet name="lncRNA和miRNA共有靶基因" sheetId="7" r:id="rId7"/>
    <sheet name="Sheet3" sheetId="8" r:id="rId8"/>
    <sheet name="Sheet4" sheetId="9" r:id="rId9"/>
    <sheet name="Sheet5" sheetId="10" r:id="rId10"/>
    <sheet name="Sheet6" sheetId="11" r:id="rId11"/>
    <sheet name="Sheet7" sheetId="12" r:id="rId12"/>
  </sheets>
  <definedNames>
    <definedName name="_xlnm._FilterDatabase" localSheetId="0" hidden="1">共有差异基因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" i="3" l="1"/>
  <c r="K2" i="3"/>
  <c r="J3" i="3"/>
  <c r="K3" i="3"/>
  <c r="J4" i="3"/>
  <c r="K4" i="3"/>
  <c r="J5" i="3"/>
  <c r="K5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</calcChain>
</file>

<file path=xl/sharedStrings.xml><?xml version="1.0" encoding="utf-8"?>
<sst xmlns="http://schemas.openxmlformats.org/spreadsheetml/2006/main" count="1909" uniqueCount="1058">
  <si>
    <t>GeneID</t>
  </si>
  <si>
    <t>LTCONS_00002071</t>
  </si>
  <si>
    <t>LXLOC_000876</t>
  </si>
  <si>
    <t>LTCONS_00002263</t>
  </si>
  <si>
    <t>LXLOC_003804</t>
  </si>
  <si>
    <t>LTCONS_00002598</t>
  </si>
  <si>
    <t>LXLOC_003975</t>
  </si>
  <si>
    <t>LTCONS_00002599</t>
  </si>
  <si>
    <t>LXLOC_005451</t>
  </si>
  <si>
    <t>LTCONS_00006220</t>
  </si>
  <si>
    <t>LXLOC_005462</t>
  </si>
  <si>
    <t>LTCONS_00006413</t>
  </si>
  <si>
    <t>LXLOC_008905</t>
  </si>
  <si>
    <t>LTCONS_00009788</t>
  </si>
  <si>
    <t>LXLOC_012599</t>
  </si>
  <si>
    <t>LTCONS_00009790</t>
  </si>
  <si>
    <t>LXLOC_013387</t>
  </si>
  <si>
    <t>LTCONS_00010046</t>
  </si>
  <si>
    <t>LXLOC_015809</t>
  </si>
  <si>
    <t>LTCONS_00010047</t>
  </si>
  <si>
    <t>LXLOC_016441</t>
  </si>
  <si>
    <t>LTCONS_00011516</t>
  </si>
  <si>
    <t>LXLOC_016443</t>
  </si>
  <si>
    <t>LTCONS_00011549</t>
  </si>
  <si>
    <t>LXLOC_016574</t>
  </si>
  <si>
    <t>LTCONS_00011551</t>
  </si>
  <si>
    <t>LXLOC_017578</t>
  </si>
  <si>
    <t>LTCONS_00011552</t>
  </si>
  <si>
    <t>LXLOC_017686</t>
  </si>
  <si>
    <t>LTCONS_00013704</t>
  </si>
  <si>
    <t>LXLOC_017707</t>
  </si>
  <si>
    <t>LTCONS_00013993</t>
  </si>
  <si>
    <t>LXLOC_019679</t>
  </si>
  <si>
    <t>LTCONS_00014055</t>
  </si>
  <si>
    <t>LXLOC_019813</t>
  </si>
  <si>
    <t>LTCONS_00015623</t>
  </si>
  <si>
    <t>LXLOC_022628</t>
  </si>
  <si>
    <t>LTCONS_00015624</t>
  </si>
  <si>
    <t>LXLOC_027120</t>
  </si>
  <si>
    <t>LTCONS_00018585</t>
  </si>
  <si>
    <t>LXLOC_029505</t>
  </si>
  <si>
    <t>LTCONS_00018586</t>
  </si>
  <si>
    <t>LXLOC_032406</t>
  </si>
  <si>
    <t>LTCONS_00018702</t>
  </si>
  <si>
    <t>LTCONS_00019617</t>
  </si>
  <si>
    <t>LTCONS_00019624</t>
  </si>
  <si>
    <t>LTCONS_00019749</t>
  </si>
  <si>
    <t>LTCONS_00021249</t>
  </si>
  <si>
    <t>LTCONS_00021367</t>
  </si>
  <si>
    <t>LTCONS_00021798</t>
  </si>
  <si>
    <t>LTCONS_00024572</t>
  </si>
  <si>
    <t>LTCONS_00024701</t>
  </si>
  <si>
    <t>LTCONS_00024702</t>
  </si>
  <si>
    <t>LTCONS_00025378</t>
  </si>
  <si>
    <t>LTCONS_00025379</t>
  </si>
  <si>
    <t>LTCONS_00025772</t>
  </si>
  <si>
    <t>LTCONS_00033336</t>
  </si>
  <si>
    <t>LTCONS_00033337</t>
  </si>
  <si>
    <t>LTCONS_00033339</t>
  </si>
  <si>
    <t>LTCONS_00033936</t>
  </si>
  <si>
    <t>LTCONS_00035692</t>
  </si>
  <si>
    <t>LTCONS_00035694</t>
  </si>
  <si>
    <t>LTCONS_00036757</t>
  </si>
  <si>
    <t>LTCONS_00036758</t>
  </si>
  <si>
    <t>LTCONS_00038340</t>
  </si>
  <si>
    <t>LTCONS_00038342</t>
  </si>
  <si>
    <t>LTCONS_00038429</t>
  </si>
  <si>
    <t>LTCONS_00041699</t>
  </si>
  <si>
    <t>LTCONS_00041742</t>
  </si>
  <si>
    <t>LTCONS_00045250</t>
  </si>
  <si>
    <t>LTCONS_00045251</t>
  </si>
  <si>
    <t>LTCONS_00045350</t>
  </si>
  <si>
    <t>LTCONS_00045354</t>
  </si>
  <si>
    <t>LTCONS_00045988</t>
  </si>
  <si>
    <t>LTCONS_00046180</t>
  </si>
  <si>
    <t>LTCONS_00059132</t>
  </si>
  <si>
    <t>LTCONS_00059694</t>
  </si>
  <si>
    <t>LTCONS_00059695</t>
  </si>
  <si>
    <t>LTCONS_00061546</t>
  </si>
  <si>
    <t>LTCONS_00061547</t>
  </si>
  <si>
    <t>LTCONS_00061697</t>
  </si>
  <si>
    <t>LTCONS_00062533</t>
  </si>
  <si>
    <t>LTCONS_00062534</t>
  </si>
  <si>
    <t>LTCONS_00062957</t>
  </si>
  <si>
    <t>LTCONS_00062958</t>
  </si>
  <si>
    <t>LTCONS_00063800</t>
  </si>
  <si>
    <t>LTCONS_00070455</t>
  </si>
  <si>
    <t>LTCONS_00071622</t>
  </si>
  <si>
    <t>LTCONS_00072381</t>
  </si>
  <si>
    <t>LTCONS_00075106</t>
  </si>
  <si>
    <t>LTCONS_00076239</t>
  </si>
  <si>
    <t>LTCONS_00076240</t>
  </si>
  <si>
    <t>LTCONS_00080618</t>
  </si>
  <si>
    <t>LTCONS_00082873</t>
  </si>
  <si>
    <t>LTCONS_00082984</t>
  </si>
  <si>
    <t>LTCONS_00086030</t>
  </si>
  <si>
    <t>LTCONS_00087158</t>
  </si>
  <si>
    <t>LTCONS_00087577</t>
  </si>
  <si>
    <t>LTCONS_00087579</t>
  </si>
  <si>
    <t>LTCONS_00090610</t>
  </si>
  <si>
    <t>LTCONS_00090611</t>
  </si>
  <si>
    <t>LTCONS_00090855</t>
  </si>
  <si>
    <t>LTCONS_00091484</t>
  </si>
  <si>
    <t>XR_001298634.2</t>
  </si>
  <si>
    <t>XR_001299006.2</t>
  </si>
  <si>
    <t>XR_001299934.2</t>
  </si>
  <si>
    <t>XR_001299975.2</t>
  </si>
  <si>
    <t>XR_001304414.2</t>
  </si>
  <si>
    <t>XR_002336623.1</t>
  </si>
  <si>
    <t>XR_002336624.1</t>
  </si>
  <si>
    <t>XR_002337274.1</t>
  </si>
  <si>
    <t>XR_002337966.1</t>
  </si>
  <si>
    <t>XR_002338134.1</t>
  </si>
  <si>
    <t>XR_002339340.1</t>
  </si>
  <si>
    <t>XR_002339341.1</t>
  </si>
  <si>
    <t>XR_002340360.1</t>
  </si>
  <si>
    <t>XR_002340368.1</t>
  </si>
  <si>
    <t>XR_002340886.1</t>
  </si>
  <si>
    <t>XR_002340961.1</t>
  </si>
  <si>
    <t>XR_002341607.1</t>
  </si>
  <si>
    <t>XR_002344182.1</t>
  </si>
  <si>
    <t>XR_002344184.1</t>
  </si>
  <si>
    <t>XR_002344843.1</t>
  </si>
  <si>
    <t>XR_002344844.1</t>
  </si>
  <si>
    <t>XR_002345441.1</t>
  </si>
  <si>
    <t>XR_002345452.1</t>
  </si>
  <si>
    <t>XR_002345606.1</t>
  </si>
  <si>
    <t>XR_002345607.1</t>
  </si>
  <si>
    <t>XR_002346691.1</t>
  </si>
  <si>
    <t>XR_002347069.1</t>
  </si>
  <si>
    <t>XR_002347072.1</t>
  </si>
  <si>
    <t>LXLOC_002262</t>
  </si>
  <si>
    <t>LXLOC_015100</t>
  </si>
  <si>
    <t>LXLOC_000004</t>
  </si>
  <si>
    <t>LXLOC_032121</t>
  </si>
  <si>
    <t>LXLOC_032853</t>
  </si>
  <si>
    <t>LXLOC_019090</t>
  </si>
  <si>
    <t>LXLOC_008201</t>
  </si>
  <si>
    <t>LXLOC_002017</t>
  </si>
  <si>
    <t>LXLOC_026087</t>
  </si>
  <si>
    <t>LXLOC_000841</t>
  </si>
  <si>
    <t>LXLOC_003045</t>
  </si>
  <si>
    <t>LXLOC_032850</t>
  </si>
  <si>
    <t>LXLOC_008862</t>
  </si>
  <si>
    <t>LXLOC_012772</t>
  </si>
  <si>
    <t>LXLOC_016436</t>
  </si>
  <si>
    <t>LXLOC_000005</t>
  </si>
  <si>
    <t>LXLOC_008711</t>
  </si>
  <si>
    <t>LXLOC_004470</t>
  </si>
  <si>
    <t>LXLOC_016708</t>
  </si>
  <si>
    <t>LXLOC_020074</t>
  </si>
  <si>
    <t>LXLOC_007474</t>
  </si>
  <si>
    <t>LXLOC_014397</t>
  </si>
  <si>
    <t>LXLOC_001372</t>
  </si>
  <si>
    <t>LXLOC_029461</t>
  </si>
  <si>
    <t>LXLOC_032126</t>
  </si>
  <si>
    <t>LXLOC_004114</t>
  </si>
  <si>
    <t>LXLOC_027587</t>
  </si>
  <si>
    <t>LXLOC_002924</t>
  </si>
  <si>
    <t>LXLOC_001043</t>
  </si>
  <si>
    <t>LXLOC_000001</t>
  </si>
  <si>
    <t>LXLOC_032127</t>
  </si>
  <si>
    <t>LXLOC_004153</t>
  </si>
  <si>
    <t>LXLOC_020722</t>
  </si>
  <si>
    <t>LXLOC_001689</t>
  </si>
  <si>
    <t>LXLOC_028934</t>
  </si>
  <si>
    <t>LXLOC_010341</t>
  </si>
  <si>
    <t>LXLOC_009163</t>
  </si>
  <si>
    <t>LXLOC_015449</t>
  </si>
  <si>
    <t>LXLOC_019735</t>
  </si>
  <si>
    <t>LXLOC_020714</t>
  </si>
  <si>
    <t>LXLOC_023662</t>
  </si>
  <si>
    <t>LXLOC_000468</t>
  </si>
  <si>
    <t>LXLOC_029870</t>
  </si>
  <si>
    <t>LXLOC_000661</t>
  </si>
  <si>
    <t>LXLOC_011121</t>
  </si>
  <si>
    <t>LXLOC_030478</t>
  </si>
  <si>
    <t>LXLOC_032051</t>
  </si>
  <si>
    <t>LXLOC_017430</t>
  </si>
  <si>
    <t>LXLOC_032208</t>
  </si>
  <si>
    <t>LXLOC_033156</t>
  </si>
  <si>
    <t>LXLOC_015399</t>
  </si>
  <si>
    <t>LXLOC_004195</t>
  </si>
  <si>
    <t>LXLOC_000009</t>
  </si>
  <si>
    <t>LXLOC_021208</t>
  </si>
  <si>
    <t>LXLOC_025598</t>
  </si>
  <si>
    <t>LXLOC_014795</t>
  </si>
  <si>
    <t>LXLOC_017691</t>
  </si>
  <si>
    <t>LXLOC_012468</t>
  </si>
  <si>
    <t>LXLOC_021299</t>
  </si>
  <si>
    <t>LXLOC_014686</t>
  </si>
  <si>
    <t>LXLOC_018781</t>
  </si>
  <si>
    <t>LXLOC_019721</t>
  </si>
  <si>
    <t>LXLOC_024046</t>
  </si>
  <si>
    <t>LXLOC_030284</t>
  </si>
  <si>
    <t>LXLOC_029891</t>
  </si>
  <si>
    <t>LXLOC_012323</t>
  </si>
  <si>
    <t>LXLOC_011524</t>
  </si>
  <si>
    <t>LXLOC_007552</t>
  </si>
  <si>
    <t>LXLOC_014704</t>
  </si>
  <si>
    <t>LXLOC_011628</t>
  </si>
  <si>
    <t>LXLOC_027218</t>
  </si>
  <si>
    <t>LXLOC_001258</t>
  </si>
  <si>
    <t>LXLOC_016931</t>
  </si>
  <si>
    <t>LXLOC_002182</t>
  </si>
  <si>
    <t>LXLOC_029641</t>
  </si>
  <si>
    <t>LXLOC_001947</t>
  </si>
  <si>
    <t>LXLOC_012664</t>
  </si>
  <si>
    <t>LXLOC_032851</t>
  </si>
  <si>
    <t>LXLOC_003749</t>
  </si>
  <si>
    <t>LXLOC_025707</t>
  </si>
  <si>
    <t>LXLOC_015277</t>
  </si>
  <si>
    <t>LXLOC_017172</t>
  </si>
  <si>
    <t>LXLOC_001610</t>
  </si>
  <si>
    <t>LXLOC_030521</t>
  </si>
  <si>
    <t>LXLOC_010051</t>
  </si>
  <si>
    <t>LXLOC_025221</t>
  </si>
  <si>
    <t>LXLOC_004343</t>
  </si>
  <si>
    <t>LXLOC_010057</t>
  </si>
  <si>
    <t>LXLOC_022613</t>
  </si>
  <si>
    <t>LXLOC_009238</t>
  </si>
  <si>
    <t>LXLOC_026919</t>
  </si>
  <si>
    <t>LXLOC_028655</t>
  </si>
  <si>
    <t>LXLOC_006535</t>
  </si>
  <si>
    <t>LXLOC_003675</t>
  </si>
  <si>
    <t>LXLOC_011153</t>
  </si>
  <si>
    <t>LXLOC_017196</t>
  </si>
  <si>
    <t>LXLOC_031589</t>
  </si>
  <si>
    <t>LXLOC_014409</t>
  </si>
  <si>
    <t>LXLOC_018237</t>
  </si>
  <si>
    <t>LXLOC_026375</t>
  </si>
  <si>
    <t>LXLOC_018763</t>
  </si>
  <si>
    <t>LXLOC_018540</t>
  </si>
  <si>
    <t>LXLOC_020828</t>
  </si>
  <si>
    <t>LXLOC_001424</t>
  </si>
  <si>
    <t>LXLOC_005054</t>
  </si>
  <si>
    <t>LXLOC_004474</t>
  </si>
  <si>
    <t>LXLOC_007236</t>
  </si>
  <si>
    <t>LXLOC_022546</t>
  </si>
  <si>
    <t>LXLOC_025248</t>
  </si>
  <si>
    <t>LXLOC_000007</t>
  </si>
  <si>
    <t>LXLOC_021585</t>
  </si>
  <si>
    <t>LXLOC_006305</t>
  </si>
  <si>
    <t>LXLOC_017967</t>
  </si>
  <si>
    <t>LXLOC_006316</t>
  </si>
  <si>
    <t>LXLOC_017532</t>
  </si>
  <si>
    <t>LXLOC_032402</t>
  </si>
  <si>
    <t>LXLOC_003657</t>
  </si>
  <si>
    <t>LXLOC_018590</t>
  </si>
  <si>
    <t>LXLOC_018140</t>
  </si>
  <si>
    <t>LXLOC_015143</t>
  </si>
  <si>
    <t>LXLOC_005081</t>
  </si>
  <si>
    <t>LXLOC_013659</t>
  </si>
  <si>
    <t>LXLOC_024357</t>
  </si>
  <si>
    <t>LXLOC_003370</t>
  </si>
  <si>
    <t>LXLOC_020474</t>
  </si>
  <si>
    <t>LXLOC_029993</t>
  </si>
  <si>
    <t>LXLOC_026063</t>
  </si>
  <si>
    <t>LXLOC_021946</t>
  </si>
  <si>
    <t>LXLOC_008515</t>
  </si>
  <si>
    <t>LXLOC_020612</t>
  </si>
  <si>
    <t>LXLOC_022665</t>
  </si>
  <si>
    <t>LXLOC_003571</t>
  </si>
  <si>
    <t>LXLOC_014962</t>
  </si>
  <si>
    <t>LXLOC_006574</t>
  </si>
  <si>
    <t>LXLOC_028547</t>
  </si>
  <si>
    <t>LXLOC_019574</t>
  </si>
  <si>
    <t>LXLOC_028488</t>
  </si>
  <si>
    <t>LXLOC_013741</t>
  </si>
  <si>
    <t>LXLOC_028336</t>
  </si>
  <si>
    <t>LXLOC_014301</t>
  </si>
  <si>
    <t>LXLOC_027256</t>
  </si>
  <si>
    <t>LXLOC_033033</t>
  </si>
  <si>
    <t>LXLOC_013985</t>
  </si>
  <si>
    <t>LXLOC_021094</t>
  </si>
  <si>
    <t>LXLOC_006334</t>
  </si>
  <si>
    <t>LXLOC_019369</t>
  </si>
  <si>
    <t>LXLOC_015807</t>
  </si>
  <si>
    <t>LXLOC_029634</t>
  </si>
  <si>
    <t>LXLOC_007713</t>
  </si>
  <si>
    <t>LXLOC_012604</t>
  </si>
  <si>
    <t>LXLOC_005800</t>
  </si>
  <si>
    <t>LXLOC_006036</t>
  </si>
  <si>
    <t>LXLOC_015052</t>
  </si>
  <si>
    <t>LXLOC_003513</t>
  </si>
  <si>
    <t>LXLOC_016897</t>
  </si>
  <si>
    <t>LXLOC_022497</t>
  </si>
  <si>
    <t>LXLOC_001125</t>
  </si>
  <si>
    <t>LXLOC_007011</t>
  </si>
  <si>
    <t>LXLOC_018973</t>
  </si>
  <si>
    <t>LXLOC_032780</t>
  </si>
  <si>
    <t>LXLOC_014860</t>
  </si>
  <si>
    <t>LXLOC_007260</t>
  </si>
  <si>
    <t>LXLOC_022745</t>
  </si>
  <si>
    <t>LXLOC_007035</t>
  </si>
  <si>
    <t>LXLOC_024267</t>
  </si>
  <si>
    <t>LXLOC_021524</t>
  </si>
  <si>
    <t>LXLOC_008558</t>
  </si>
  <si>
    <t>LXLOC_010622</t>
  </si>
  <si>
    <t>LXLOC_008958</t>
  </si>
  <si>
    <t>LXLOC_002351</t>
  </si>
  <si>
    <t>LXLOC_011598</t>
  </si>
  <si>
    <t>LXLOC_005235</t>
  </si>
  <si>
    <t>LXLOC_002490</t>
  </si>
  <si>
    <t>LXLOC_023532</t>
  </si>
  <si>
    <t>LXLOC_024761</t>
  </si>
  <si>
    <t>LXLOC_013817</t>
  </si>
  <si>
    <t>LXLOC_020180</t>
  </si>
  <si>
    <t>LXLOC_027553</t>
  </si>
  <si>
    <t>LXLOC_025512</t>
  </si>
  <si>
    <t>LXLOC_022657</t>
  </si>
  <si>
    <t>LXLOC_026922</t>
  </si>
  <si>
    <t>LXLOC_020598</t>
  </si>
  <si>
    <t>LXLOC_021359</t>
  </si>
  <si>
    <t>LXLOC_015874</t>
  </si>
  <si>
    <t>LXLOC_029705</t>
  </si>
  <si>
    <t>LXLOC_024201</t>
  </si>
  <si>
    <t>LXLOC_019529</t>
  </si>
  <si>
    <t>LXLOC_010491</t>
  </si>
  <si>
    <t>LXLOC_004797</t>
  </si>
  <si>
    <t>LXLOC_007244</t>
  </si>
  <si>
    <t>LXLOC_019567</t>
  </si>
  <si>
    <t>LXLOC_017042</t>
  </si>
  <si>
    <t>LXLOC_022117</t>
  </si>
  <si>
    <t>LXLOC_015434</t>
  </si>
  <si>
    <t>LXLOC_032555</t>
  </si>
  <si>
    <t>LXLOC_009325</t>
  </si>
  <si>
    <t>LXLOC_026015</t>
  </si>
  <si>
    <t>LXLOC_026075</t>
  </si>
  <si>
    <t>LXLOC_007942</t>
  </si>
  <si>
    <t>LXLOC_009546</t>
  </si>
  <si>
    <t>LXLOC_030962</t>
  </si>
  <si>
    <t>LXLOC_022752</t>
  </si>
  <si>
    <t>LXLOC_000884</t>
  </si>
  <si>
    <t>LXLOC_009812</t>
  </si>
  <si>
    <t>LXLOC_009017</t>
  </si>
  <si>
    <t>LXLOC_030353</t>
  </si>
  <si>
    <t>LXLOC_015180</t>
  </si>
  <si>
    <t>LXLOC_032119</t>
  </si>
  <si>
    <t>LXLOC_017104</t>
  </si>
  <si>
    <t>LXLOC_013135</t>
  </si>
  <si>
    <t>LXLOC_003044</t>
  </si>
  <si>
    <t>LXLOC_016549</t>
  </si>
  <si>
    <t>LXLOC_027041</t>
  </si>
  <si>
    <t>LXLOC_023227</t>
  </si>
  <si>
    <t>LXLOC_009188</t>
  </si>
  <si>
    <t>LXLOC_009989</t>
  </si>
  <si>
    <t>LXLOC_017310</t>
  </si>
  <si>
    <t>LXLOC_028867</t>
  </si>
  <si>
    <t>LXLOC_021733</t>
  </si>
  <si>
    <t>LXLOC_013593</t>
  </si>
  <si>
    <t>LXLOC_018932</t>
  </si>
  <si>
    <t>LXLOC_016799</t>
  </si>
  <si>
    <t>LXLOC_009160</t>
  </si>
  <si>
    <t>LXLOC_001977</t>
  </si>
  <si>
    <t>LXLOC_009603</t>
  </si>
  <si>
    <t>LXLOC_001090</t>
  </si>
  <si>
    <t>LXLOC_007245</t>
  </si>
  <si>
    <t>LXLOC_008051</t>
  </si>
  <si>
    <t>LXLOC_005916</t>
  </si>
  <si>
    <t>LXLOC_032587</t>
  </si>
  <si>
    <t>LXLOC_020869</t>
  </si>
  <si>
    <t>LXLOC_019505</t>
  </si>
  <si>
    <t>LXLOC_006798</t>
  </si>
  <si>
    <t>LXLOC_029859</t>
  </si>
  <si>
    <t>LXLOC_008930</t>
  </si>
  <si>
    <t>LXLOC_026475</t>
  </si>
  <si>
    <t>LXLOC_002891</t>
  </si>
  <si>
    <t>LXLOC_020834</t>
  </si>
  <si>
    <t>LXLOC_013936</t>
  </si>
  <si>
    <t>LXLOC_029140</t>
  </si>
  <si>
    <t>LXLOC_030332</t>
  </si>
  <si>
    <t>LXLOC_024877</t>
  </si>
  <si>
    <t>LXLOC_023516</t>
  </si>
  <si>
    <t>LXLOC_016993</t>
  </si>
  <si>
    <t>LXLOC_028251</t>
  </si>
  <si>
    <t>LXLOC_003731</t>
  </si>
  <si>
    <t>LXLOC_013825</t>
  </si>
  <si>
    <t>LXLOC_009737</t>
  </si>
  <si>
    <t>LXLOC_019533</t>
  </si>
  <si>
    <t>LXLOC_011770</t>
  </si>
  <si>
    <t>LXLOC_021562</t>
  </si>
  <si>
    <t>LXLOC_008668</t>
  </si>
  <si>
    <t>LXLOC_001679</t>
  </si>
  <si>
    <t>LXLOC_025298</t>
  </si>
  <si>
    <t>LXLOC_017087</t>
  </si>
  <si>
    <t>LXLOC_020448</t>
  </si>
  <si>
    <t>LXLOC_012495</t>
  </si>
  <si>
    <t>LXLOC_021926</t>
  </si>
  <si>
    <t>LXLOC_010941</t>
  </si>
  <si>
    <t>LXLOC_009715</t>
  </si>
  <si>
    <t>LXLOC_023644</t>
  </si>
  <si>
    <t>LXLOC_032403</t>
  </si>
  <si>
    <t>LXLOC_023533</t>
  </si>
  <si>
    <t>LXLOC_017506</t>
  </si>
  <si>
    <t>LXLOC_031549</t>
  </si>
  <si>
    <t>LXLOC_028030</t>
  </si>
  <si>
    <t>LXLOC_007751</t>
  </si>
  <si>
    <t>LXLOC_015818</t>
  </si>
  <si>
    <t>LXLOC_007119</t>
  </si>
  <si>
    <t>LXLOC_028468</t>
  </si>
  <si>
    <t>LXLOC_023462</t>
  </si>
  <si>
    <t>LXLOC_023126</t>
  </si>
  <si>
    <t>LXLOC_002091</t>
  </si>
  <si>
    <t>LXLOC_007237</t>
  </si>
  <si>
    <t>LXLOC_004845</t>
  </si>
  <si>
    <t>LXLOC_005543</t>
  </si>
  <si>
    <t>LXLOC_010777</t>
  </si>
  <si>
    <t>LXLOC_009622</t>
  </si>
  <si>
    <t>LXLOC_029167</t>
  </si>
  <si>
    <t>LXLOC_007209</t>
  </si>
  <si>
    <t>LXLOC_003306</t>
  </si>
  <si>
    <t>LXLOC_025239</t>
  </si>
  <si>
    <t>LXLOC_013248</t>
  </si>
  <si>
    <t>LXLOC_024688</t>
  </si>
  <si>
    <t>LXLOC_004496</t>
  </si>
  <si>
    <t>LXLOC_000967</t>
  </si>
  <si>
    <t>LXLOC_008408</t>
  </si>
  <si>
    <t>LXLOC_010750</t>
  </si>
  <si>
    <t>LXLOC_026350</t>
  </si>
  <si>
    <t>LXLOC_027213</t>
  </si>
  <si>
    <t>LXLOC_014376</t>
  </si>
  <si>
    <t>LXLOC_014613</t>
  </si>
  <si>
    <t>LXLOC_004910</t>
  </si>
  <si>
    <t>LXLOC_030045</t>
  </si>
  <si>
    <t>LXLOC_008495</t>
  </si>
  <si>
    <t>LXLOC_004324</t>
  </si>
  <si>
    <t>LXLOC_005650</t>
  </si>
  <si>
    <t>LXLOC_005366</t>
  </si>
  <si>
    <t>LXLOC_025002</t>
  </si>
  <si>
    <t>LXLOC_001341</t>
  </si>
  <si>
    <t>LXLOC_022520</t>
  </si>
  <si>
    <t>LXLOC_023522</t>
  </si>
  <si>
    <t>LXLOC_015397</t>
  </si>
  <si>
    <t>LXLOC_017512</t>
  </si>
  <si>
    <t>LXLOC_019825</t>
  </si>
  <si>
    <t>LXLOC_014267</t>
  </si>
  <si>
    <t>LXLOC_022586</t>
  </si>
  <si>
    <t>LXLOC_030862</t>
  </si>
  <si>
    <t>LXLOC_030117</t>
  </si>
  <si>
    <t>LXLOC_018282</t>
  </si>
  <si>
    <t>LXLOC_008857</t>
  </si>
  <si>
    <t>LXLOC_015727</t>
  </si>
  <si>
    <t>LXLOC_017284</t>
  </si>
  <si>
    <t>LXLOC_023360</t>
  </si>
  <si>
    <t>LXLOC_027868</t>
  </si>
  <si>
    <t>LXLOC_002918</t>
  </si>
  <si>
    <t>LXLOC_001631</t>
  </si>
  <si>
    <t>LXLOC_026356</t>
  </si>
  <si>
    <t>LXLOC_000980</t>
  </si>
  <si>
    <t>LXLOC_031877</t>
  </si>
  <si>
    <t>LXLOC_006014</t>
  </si>
  <si>
    <t>LXLOC_010490</t>
  </si>
  <si>
    <t>LXLOC_028636</t>
  </si>
  <si>
    <t>LXLOC_000114</t>
  </si>
  <si>
    <t>LXLOC_027423</t>
  </si>
  <si>
    <t>LXLOC_022263</t>
  </si>
  <si>
    <t>LXLOC_003134</t>
  </si>
  <si>
    <t>LXLOC_032197</t>
  </si>
  <si>
    <t>LXLOC_032333</t>
  </si>
  <si>
    <t>LXLOC_015704</t>
  </si>
  <si>
    <t>LXLOC_016853</t>
  </si>
  <si>
    <t>LXLOC_003313</t>
  </si>
  <si>
    <t>LXLOC_031830</t>
  </si>
  <si>
    <t>LXLOC_025981</t>
  </si>
  <si>
    <t>LXLOC_021606</t>
  </si>
  <si>
    <t>LXLOC_018775</t>
  </si>
  <si>
    <t>LXLOC_025108</t>
  </si>
  <si>
    <t>LXLOC_008285</t>
  </si>
  <si>
    <t>LXLOC_030004</t>
  </si>
  <si>
    <t>LXLOC_010685</t>
  </si>
  <si>
    <t>LXLOC_028951</t>
  </si>
  <si>
    <t>LXLOC_000517</t>
  </si>
  <si>
    <t>LXLOC_016167</t>
  </si>
  <si>
    <t>LXLOC_020261</t>
  </si>
  <si>
    <t>LXLOC_018777</t>
  </si>
  <si>
    <t>LXLOC_017521</t>
  </si>
  <si>
    <t>LXLOC_009755</t>
  </si>
  <si>
    <t>LXLOC_016009</t>
  </si>
  <si>
    <t>LXLOC_004564</t>
  </si>
  <si>
    <t>LXLOC_021428</t>
  </si>
  <si>
    <t>LXLOC_021605</t>
  </si>
  <si>
    <t>LXLOC_019736</t>
  </si>
  <si>
    <t>LXLOC_022309</t>
  </si>
  <si>
    <t>LXLOC_003099</t>
  </si>
  <si>
    <t>LXLOC_001265</t>
  </si>
  <si>
    <t>LXLOC_006193</t>
  </si>
  <si>
    <t>LXLOC_011692</t>
  </si>
  <si>
    <t>LXLOC_027268</t>
  </si>
  <si>
    <t>LXLOC_022451</t>
  </si>
  <si>
    <t>LXLOC_016734</t>
  </si>
  <si>
    <t>LXLOC_025589</t>
  </si>
  <si>
    <t>LXLOC_017727</t>
  </si>
  <si>
    <t>LXLOC_024710</t>
  </si>
  <si>
    <t>LXLOC_002028</t>
  </si>
  <si>
    <t>LXLOC_029897</t>
  </si>
  <si>
    <t>LXLOC_022742</t>
  </si>
  <si>
    <t>LXLOC_019012</t>
  </si>
  <si>
    <t>LXLOC_022595</t>
  </si>
  <si>
    <t>LXLOC_013444</t>
  </si>
  <si>
    <t>LXLOC_004602</t>
  </si>
  <si>
    <t>LXLOC_017164</t>
  </si>
  <si>
    <t>LXLOC_025696</t>
  </si>
  <si>
    <t>LXLOC_014929</t>
  </si>
  <si>
    <t>LXLOC_021097</t>
  </si>
  <si>
    <t>LXLOC_013614</t>
  </si>
  <si>
    <t>LXLOC_006307</t>
  </si>
  <si>
    <t>LXLOC_025420</t>
  </si>
  <si>
    <t>LXLOC_018200</t>
  </si>
  <si>
    <t>LXLOC_028786</t>
  </si>
  <si>
    <t>LXLOC_032116</t>
  </si>
  <si>
    <t>LXLOC_030046</t>
  </si>
  <si>
    <t>LXLOC_022370</t>
  </si>
  <si>
    <t>LXLOC_018675</t>
  </si>
  <si>
    <t>LXLOC_022486</t>
  </si>
  <si>
    <t>LXLOC_022246</t>
  </si>
  <si>
    <t>LXLOC_020264</t>
  </si>
  <si>
    <t>LXLOC_025413</t>
  </si>
  <si>
    <t>LXLOC_007241</t>
  </si>
  <si>
    <t>LXLOC_003857</t>
  </si>
  <si>
    <t>LXLOC_027707</t>
  </si>
  <si>
    <t>LXLOC_011703</t>
  </si>
  <si>
    <t>LXLOC_025575</t>
  </si>
  <si>
    <t>LXLOC_029255</t>
  </si>
  <si>
    <t>LXLOC_025325</t>
  </si>
  <si>
    <t>LXLOC_016576</t>
  </si>
  <si>
    <t>LXLOC_006006</t>
  </si>
  <si>
    <t>LXLOC_026179</t>
  </si>
  <si>
    <t>LXLOC_015806</t>
  </si>
  <si>
    <t>LXLOC_023310</t>
  </si>
  <si>
    <t>LXLOC_031677</t>
  </si>
  <si>
    <t>LXLOC_015817</t>
  </si>
  <si>
    <t>LXLOC_009576</t>
  </si>
  <si>
    <t>LXLOC_018589</t>
  </si>
  <si>
    <t>LXLOC_000591</t>
  </si>
  <si>
    <t>LXLOC_000475</t>
  </si>
  <si>
    <t>LXLOC_008700</t>
  </si>
  <si>
    <t>LXLOC_030596</t>
  </si>
  <si>
    <t>LXLOC_024795</t>
  </si>
  <si>
    <t>LXLOC_003260</t>
  </si>
  <si>
    <t>LXLOC_030991</t>
  </si>
  <si>
    <t>LXLOC_008046</t>
  </si>
  <si>
    <t>LXLOC_009771</t>
  </si>
  <si>
    <t>LXLOC_031703</t>
  </si>
  <si>
    <t>LXLOC_018942</t>
  </si>
  <si>
    <t>LXLOC_006948</t>
  </si>
  <si>
    <t>LXLOC_022684</t>
  </si>
  <si>
    <t>LXLOC_032779</t>
  </si>
  <si>
    <t>LXLOC_017622</t>
  </si>
  <si>
    <t>LXLOC_033037</t>
  </si>
  <si>
    <t>LXLOC_001825</t>
  </si>
  <si>
    <t>LXLOC_010024</t>
  </si>
  <si>
    <t>LXLOC_022316</t>
  </si>
  <si>
    <t>LXLOC_018049</t>
  </si>
  <si>
    <t>LXLOC_011554</t>
  </si>
  <si>
    <t>LXLOC_015129</t>
  </si>
  <si>
    <t>LXLOC_032114</t>
  </si>
  <si>
    <t>LXLOC_012106</t>
  </si>
  <si>
    <t>LXLOC_007240</t>
  </si>
  <si>
    <t>LXLOC_010248</t>
  </si>
  <si>
    <t>LXLOC_024865</t>
  </si>
  <si>
    <t>LXLOC_015824</t>
  </si>
  <si>
    <t>LXLOC_031903</t>
  </si>
  <si>
    <t>LXLOC_009333</t>
  </si>
  <si>
    <t>LXLOC_002228</t>
  </si>
  <si>
    <t>LXLOC_014266</t>
  </si>
  <si>
    <t>LXLOC_014387</t>
  </si>
  <si>
    <t>LXLOC_022523</t>
  </si>
  <si>
    <t>LXLOC_027538</t>
  </si>
  <si>
    <t>LXLOC_017393</t>
  </si>
  <si>
    <t>LXLOC_015738</t>
  </si>
  <si>
    <t>LXLOC_000782</t>
  </si>
  <si>
    <t>LXLOC_032122</t>
  </si>
  <si>
    <t>LXLOC_005727</t>
  </si>
  <si>
    <t>LXLOC_008666</t>
  </si>
  <si>
    <t>LXLOC_005137</t>
  </si>
  <si>
    <t>LXLOC_011721</t>
  </si>
  <si>
    <t>LXLOC_019229</t>
  </si>
  <si>
    <t>LXLOC_008690</t>
  </si>
  <si>
    <t>LXLOC_031953</t>
  </si>
  <si>
    <t>LXLOC_018956</t>
  </si>
  <si>
    <t>LXLOC_010251</t>
  </si>
  <si>
    <t>LXLOC_009329</t>
  </si>
  <si>
    <t>LXLOC_032992</t>
  </si>
  <si>
    <t>LXLOC_007132</t>
  </si>
  <si>
    <t>LXLOC_024238</t>
  </si>
  <si>
    <t>LXLOC_002222</t>
  </si>
  <si>
    <t>LXLOC_013671</t>
  </si>
  <si>
    <t>LXLOC_017420</t>
  </si>
  <si>
    <t>LXLOC_011413</t>
  </si>
  <si>
    <t>LXLOC_026167</t>
  </si>
  <si>
    <t>LXLOC_021654</t>
  </si>
  <si>
    <t>LXLOC_001871</t>
  </si>
  <si>
    <t>LXLOC_029150</t>
  </si>
  <si>
    <t>LXLOC_002768</t>
  </si>
  <si>
    <t>LXLOC_011888</t>
  </si>
  <si>
    <t>LXLOC_008258</t>
  </si>
  <si>
    <t>LXLOC_023318</t>
  </si>
  <si>
    <t>LXLOC_009764</t>
  </si>
  <si>
    <t>LXLOC_009335</t>
  </si>
  <si>
    <t>LXLOC_002233</t>
  </si>
  <si>
    <t>LXLOC_017514</t>
  </si>
  <si>
    <t>LXLOC_015388</t>
  </si>
  <si>
    <t>LXLOC_006568</t>
  </si>
  <si>
    <t>LXLOC_002745</t>
  </si>
  <si>
    <t>LXLOC_030649</t>
  </si>
  <si>
    <t>LXLOC_022598</t>
  </si>
  <si>
    <t>LXLOC_004732</t>
  </si>
  <si>
    <t>LXLOC_018940</t>
  </si>
  <si>
    <t>LXLOC_025982</t>
  </si>
  <si>
    <t>LXLOC_024083</t>
  </si>
  <si>
    <t>LXLOC_011590</t>
  </si>
  <si>
    <t>LXLOC_011347</t>
  </si>
  <si>
    <t>LXLOC_010274</t>
  </si>
  <si>
    <t>LXLOC_014439</t>
  </si>
  <si>
    <t>LXLOC_032109</t>
  </si>
  <si>
    <t>LXLOC_007224</t>
  </si>
  <si>
    <t>LXLOC_020899</t>
  </si>
  <si>
    <t>LXLOC_005429</t>
  </si>
  <si>
    <t>LXLOC_004601</t>
  </si>
  <si>
    <t>LXLOC_012219</t>
  </si>
  <si>
    <t>LXLOC_023016</t>
  </si>
  <si>
    <t>LXLOC_015279</t>
  </si>
  <si>
    <t>LXLOC_016394</t>
  </si>
  <si>
    <t>LXLOC_002027</t>
  </si>
  <si>
    <t>LXLOC_000974</t>
  </si>
  <si>
    <t>LXLOC_030590</t>
  </si>
  <si>
    <t>LXLOC_028117</t>
  </si>
  <si>
    <t>LXLOC_022894</t>
  </si>
  <si>
    <t>LXLOC_002901</t>
  </si>
  <si>
    <t>LXLOC_008379</t>
  </si>
  <si>
    <t>LXLOC_000400</t>
  </si>
  <si>
    <t>LXLOC_010179</t>
  </si>
  <si>
    <t>LXLOC_017444</t>
  </si>
  <si>
    <t>LXLOC_022082</t>
  </si>
  <si>
    <t>LXLOC_024021</t>
  </si>
  <si>
    <t>LXLOC_025297</t>
  </si>
  <si>
    <t>LXLOC_010052</t>
  </si>
  <si>
    <t>LXLOC_022518</t>
  </si>
  <si>
    <t>LXLOC_008397</t>
  </si>
  <si>
    <t>LXLOC_000580</t>
  </si>
  <si>
    <t>LXLOC_019626</t>
  </si>
  <si>
    <t>LXLOC_011293</t>
  </si>
  <si>
    <t>LXLOC_022458</t>
  </si>
  <si>
    <t>LXLOC_024577</t>
  </si>
  <si>
    <t>LXLOC_018667</t>
  </si>
  <si>
    <t>LXLOC_021961</t>
  </si>
  <si>
    <t>LXLOC_020469</t>
  </si>
  <si>
    <t>LXLOC_000335</t>
  </si>
  <si>
    <t>LXLOC_013989</t>
  </si>
  <si>
    <t>LXLOC_005191</t>
  </si>
  <si>
    <t>LXLOC_020808</t>
  </si>
  <si>
    <t>LXLOC_026508</t>
  </si>
  <si>
    <t>LXLOC_031557</t>
  </si>
  <si>
    <t>LXLOC_014501</t>
  </si>
  <si>
    <t>LXLOC_026892</t>
  </si>
  <si>
    <t>LXLOC_016433</t>
  </si>
  <si>
    <t>LXLOC_001829</t>
  </si>
  <si>
    <t>LXLOC_017900</t>
  </si>
  <si>
    <t>LXLOC_029177</t>
  </si>
  <si>
    <t>LXLOC_015825</t>
  </si>
  <si>
    <t>LXLOC_016914</t>
  </si>
  <si>
    <t>LXLOC_001788</t>
  </si>
  <si>
    <t>LXLOC_018212</t>
  </si>
  <si>
    <t>LXLOC_012691</t>
  </si>
  <si>
    <t>LXLOC_021526</t>
  </si>
  <si>
    <t>LXLOC_029021</t>
  </si>
  <si>
    <t>LXLOC_000850</t>
  </si>
  <si>
    <t>LXLOC_022236</t>
  </si>
  <si>
    <t>LXLOC_010374</t>
  </si>
  <si>
    <t>LXLOC_026066</t>
  </si>
  <si>
    <t>LXLOC_008211</t>
  </si>
  <si>
    <t>LXLOC_033462</t>
  </si>
  <si>
    <t>LXLOC_029476</t>
  </si>
  <si>
    <t>LXLOC_028222</t>
  </si>
  <si>
    <t>LXLOC_030264</t>
  </si>
  <si>
    <t>LXLOC_000081</t>
  </si>
  <si>
    <t>LXLOC_008186</t>
  </si>
  <si>
    <t>LXLOC_010566</t>
  </si>
  <si>
    <t>LXLOC_006483</t>
  </si>
  <si>
    <t>LXLOC_015564</t>
  </si>
  <si>
    <t>LXLOC_001574</t>
  </si>
  <si>
    <t>LXLOC_024843</t>
  </si>
  <si>
    <t>LXLOC_008300</t>
  </si>
  <si>
    <t>LXLOC_008102</t>
  </si>
  <si>
    <t>LXLOC_008475</t>
  </si>
  <si>
    <t>LXLOC_027869</t>
  </si>
  <si>
    <t>LXLOC_013749</t>
  </si>
  <si>
    <t>LXLOC_016571</t>
  </si>
  <si>
    <t>LXLOC_003645</t>
  </si>
  <si>
    <t>LXLOC_017266</t>
  </si>
  <si>
    <t>LXLOC_017059</t>
  </si>
  <si>
    <t>LXLOC_011525</t>
  </si>
  <si>
    <t>LXLOC_012388</t>
  </si>
  <si>
    <t>LXLOC_014355</t>
  </si>
  <si>
    <t>LXLOC_014862</t>
  </si>
  <si>
    <t>LXLOC_001943</t>
  </si>
  <si>
    <t>LXLOC_030259</t>
  </si>
  <si>
    <t>LXLOC_007243</t>
  </si>
  <si>
    <t>LXLOC_026616</t>
  </si>
  <si>
    <t>LXLOC_010558</t>
  </si>
  <si>
    <t>LXLOC_009334</t>
  </si>
  <si>
    <t>LXLOC_026933</t>
  </si>
  <si>
    <t>LXLOC_027932</t>
  </si>
  <si>
    <t>LXLOC_013561</t>
  </si>
  <si>
    <t>LXLOC_017717</t>
  </si>
  <si>
    <t>LXLOC_021602</t>
  </si>
  <si>
    <t>LXLOC_029263</t>
  </si>
  <si>
    <t>LXLOC_030058</t>
  </si>
  <si>
    <t>LXLOC_003103</t>
  </si>
  <si>
    <t>LXLOC_029442</t>
  </si>
  <si>
    <t>LXLOC_016537</t>
  </si>
  <si>
    <t>LXLOC_030265</t>
  </si>
  <si>
    <t>LXLOC_013092</t>
  </si>
  <si>
    <t>LXLOC_008001</t>
  </si>
  <si>
    <t>LXLOC_021897</t>
  </si>
  <si>
    <t>LXLOC_033030</t>
  </si>
  <si>
    <t>LXLOC_026127</t>
  </si>
  <si>
    <t>LXLOC_002723</t>
  </si>
  <si>
    <t>LXLOC_013417</t>
  </si>
  <si>
    <t>LXLOC_006047</t>
  </si>
  <si>
    <t>LXLOC_002344</t>
  </si>
  <si>
    <t>LXLOC_033034</t>
  </si>
  <si>
    <t>LXLOC_028918</t>
  </si>
  <si>
    <t>LXLOC_017229</t>
  </si>
  <si>
    <t>LXLOC_009223</t>
  </si>
  <si>
    <t>LXLOC_006862</t>
  </si>
  <si>
    <t>LXLOC_001249</t>
  </si>
  <si>
    <t>LXLOC_018591</t>
  </si>
  <si>
    <t>LXLOC_023571</t>
  </si>
  <si>
    <t>LXLOC_004679</t>
  </si>
  <si>
    <t>LXLOC_028972</t>
  </si>
  <si>
    <t>LXLOC_019291</t>
  </si>
  <si>
    <t>LXLOC_025393</t>
  </si>
  <si>
    <t>LXLOC_001764</t>
  </si>
  <si>
    <t>LXLOC_014209</t>
  </si>
  <si>
    <t>LXLOC_016372</t>
  </si>
  <si>
    <t>LXLOC_001108</t>
  </si>
  <si>
    <t>LXLOC_020531</t>
  </si>
  <si>
    <t>LXLOC_001201</t>
  </si>
  <si>
    <t>LXLOC_006856</t>
  </si>
  <si>
    <t>LXLOC_002396</t>
  </si>
  <si>
    <t>LXLOC_031748</t>
  </si>
  <si>
    <t>LXLOC_005611</t>
  </si>
  <si>
    <t>LXLOC_033024</t>
  </si>
  <si>
    <t>LXLOC_022545</t>
  </si>
  <si>
    <t>LXLOC_003316</t>
  </si>
  <si>
    <t>LXLOC_026995</t>
  </si>
  <si>
    <t>LXLOC_000677</t>
  </si>
  <si>
    <t>LXLOC_005975</t>
  </si>
  <si>
    <t>LXLOC_020911</t>
  </si>
  <si>
    <t>LXLOC_000625</t>
  </si>
  <si>
    <t>LXLOC_021879</t>
  </si>
  <si>
    <t>LXLOC_002111</t>
  </si>
  <si>
    <t>LXLOC_007169</t>
  </si>
  <si>
    <t>LXLOC_000096</t>
  </si>
  <si>
    <t>LXLOC_021392</t>
  </si>
  <si>
    <t>LXLOC_013983</t>
  </si>
  <si>
    <t>LXLOC_019952</t>
  </si>
  <si>
    <t>LXLOC_012222</t>
  </si>
  <si>
    <t>LXLOC_015858</t>
  </si>
  <si>
    <t>LXLOC_006246</t>
  </si>
  <si>
    <t>LXLOC_022197</t>
  </si>
  <si>
    <t>LXLOC_014826</t>
  </si>
  <si>
    <t>LXLOC_021328</t>
  </si>
  <si>
    <t>LXLOC_006187</t>
  </si>
  <si>
    <t>LXLOC_008926</t>
  </si>
  <si>
    <t>LXLOC_011144</t>
  </si>
  <si>
    <t>LXLOC_018628</t>
  </si>
  <si>
    <t>LXLOC_001991</t>
  </si>
  <si>
    <t>LXLOC_009378</t>
  </si>
  <si>
    <t>LXLOC_021125</t>
  </si>
  <si>
    <t>LXLOC_031817</t>
  </si>
  <si>
    <t>LXLOC_009199</t>
  </si>
  <si>
    <t>LXLOC_004448</t>
  </si>
  <si>
    <t>LXLOC_018244</t>
  </si>
  <si>
    <t>LXLOC_027880</t>
  </si>
  <si>
    <t>LXLOC_015085</t>
  </si>
  <si>
    <t>LXLOC_002906</t>
  </si>
  <si>
    <t>LXLOC_030450</t>
  </si>
  <si>
    <t>LXLOC_028495</t>
  </si>
  <si>
    <t>LXLOC_018431</t>
  </si>
  <si>
    <t>LXLOC_026794</t>
  </si>
  <si>
    <t>ECN3</t>
  </si>
  <si>
    <t>ECE2</t>
  </si>
  <si>
    <t>ECE1</t>
  </si>
  <si>
    <t>ECN2</t>
  </si>
  <si>
    <t>ECE3</t>
  </si>
  <si>
    <t>length</t>
  </si>
  <si>
    <t>Contrast Readnum</t>
  </si>
  <si>
    <t>Sample Readnum</t>
  </si>
  <si>
    <t>log2Ratio(Sample/Contrast)</t>
  </si>
  <si>
    <t>Up-Down-Regulation(Sample/Contrast)</t>
  </si>
  <si>
    <t>p-value</t>
  </si>
  <si>
    <t>q-value(Storey et al. 2003)</t>
  </si>
  <si>
    <t>A</t>
  </si>
  <si>
    <t>B</t>
  </si>
  <si>
    <t>Down</t>
  </si>
  <si>
    <t>LXLOC_000880</t>
  </si>
  <si>
    <t>LXLOC_000877</t>
  </si>
  <si>
    <t>LXLOC_000885</t>
  </si>
  <si>
    <t>LXLOC_000881</t>
  </si>
  <si>
    <t>LXLOC_000893</t>
  </si>
  <si>
    <t>LXLOC_000878</t>
  </si>
  <si>
    <t>LXLOC_000882</t>
  </si>
  <si>
    <t>LXLOC_000883</t>
  </si>
  <si>
    <t>LXLOC_000887</t>
  </si>
  <si>
    <t>LXLOC_000892</t>
  </si>
  <si>
    <t>LXLOC_000886</t>
  </si>
  <si>
    <t>LXLOC_000891</t>
  </si>
  <si>
    <t>LXLOC_000888</t>
  </si>
  <si>
    <t>LXLOC_000890</t>
  </si>
  <si>
    <t>LXLOC_000889</t>
  </si>
  <si>
    <t>LXLOC_000879</t>
  </si>
  <si>
    <t>LXLOC_000895</t>
  </si>
  <si>
    <t>Up</t>
  </si>
  <si>
    <t>LXLOC_000894</t>
  </si>
  <si>
    <t>LXLOC_000896</t>
  </si>
  <si>
    <t>Up-regulated</t>
  </si>
  <si>
    <t>Down-reguated</t>
  </si>
  <si>
    <t>transcript_id</t>
  </si>
  <si>
    <t>gene_id</t>
  </si>
  <si>
    <t>XR_001304108.2</t>
  </si>
  <si>
    <t>NM_001078686.1</t>
  </si>
  <si>
    <t>LTCONS_00002692</t>
  </si>
  <si>
    <t>LTCONS_00010766</t>
  </si>
  <si>
    <t>LTCONS_00011216</t>
  </si>
  <si>
    <t>LTCONS_00015205</t>
  </si>
  <si>
    <t>LTCONS_00015309</t>
  </si>
  <si>
    <t>LTCONS_00024941</t>
  </si>
  <si>
    <t>LTCONS_00024942</t>
  </si>
  <si>
    <t>LTCONS_00024943</t>
  </si>
  <si>
    <t>LTCONS_00035134</t>
  </si>
  <si>
    <t>LTCONS_00037493</t>
  </si>
  <si>
    <t>LTCONS_00044408</t>
  </si>
  <si>
    <t>LTCONS_00045990</t>
  </si>
  <si>
    <t>LTCONS_00046218</t>
  </si>
  <si>
    <t>LTCONS_00049088</t>
  </si>
  <si>
    <t>LTCONS_00049355</t>
  </si>
  <si>
    <t>LTCONS_00049422</t>
  </si>
  <si>
    <t>LTCONS_00054977</t>
  </si>
  <si>
    <t>LTCONS_00055381</t>
  </si>
  <si>
    <t>LTCONS_00063176</t>
  </si>
  <si>
    <t>LTCONS_00077278</t>
  </si>
  <si>
    <t>LTCONS_00084124</t>
  </si>
  <si>
    <t>LTCONS_00091984</t>
  </si>
  <si>
    <t>lncRNA_class</t>
  </si>
  <si>
    <t>distance</t>
  </si>
  <si>
    <t>Overlap_class</t>
  </si>
  <si>
    <t>lncRNA</t>
  </si>
  <si>
    <t>mRNA</t>
  </si>
  <si>
    <t>lncRNA_chr</t>
  </si>
  <si>
    <t>lncRNA_start</t>
  </si>
  <si>
    <t>lncRNA_end</t>
  </si>
  <si>
    <t>lncRNA_length</t>
  </si>
  <si>
    <t>lncRNA_chain</t>
  </si>
  <si>
    <t>mRNA_chr</t>
  </si>
  <si>
    <t>mRNA_start</t>
  </si>
  <si>
    <t>mRNA_end</t>
  </si>
  <si>
    <t>mRNA_length</t>
  </si>
  <si>
    <t>mRNA_chain</t>
  </si>
  <si>
    <t>minimum_free_energy_of_RNAplex</t>
  </si>
  <si>
    <t>Pearson_correlation</t>
  </si>
  <si>
    <t>Spearman_correlation</t>
  </si>
  <si>
    <t>XM_013994831.1</t>
  </si>
  <si>
    <t>cis_mRNA_dw20k</t>
  </si>
  <si>
    <t>NA</t>
  </si>
  <si>
    <t>NC_010444.4</t>
  </si>
  <si>
    <t>+</t>
  </si>
  <si>
    <t>-</t>
  </si>
  <si>
    <t>*</t>
  </si>
  <si>
    <t>XM_021084245.1</t>
  </si>
  <si>
    <t>XM_005661395.3</t>
  </si>
  <si>
    <t>XM_021094270.1</t>
  </si>
  <si>
    <t>cis_mRNA_overlap</t>
  </si>
  <si>
    <t>Lnc-Overlap-mRNA</t>
  </si>
  <si>
    <t>NC_010448.4</t>
  </si>
  <si>
    <t>MTCONS_00074529</t>
  </si>
  <si>
    <t>tran</t>
  </si>
  <si>
    <t>NC_010449.5</t>
  </si>
  <si>
    <t>NC_010456.5</t>
  </si>
  <si>
    <t>XM_013982683.2</t>
  </si>
  <si>
    <t>XM_021099953.1</t>
  </si>
  <si>
    <t>Lnc-AntiOverlap-mRNA</t>
  </si>
  <si>
    <t>XM_021101274.1</t>
  </si>
  <si>
    <t>Lnc-CompleteIn-mRNAIntron</t>
  </si>
  <si>
    <t>NC_010450.4</t>
  </si>
  <si>
    <t>XM_021100380.1</t>
  </si>
  <si>
    <t>cis_mRNA_up10k</t>
  </si>
  <si>
    <t>symbol</t>
  </si>
  <si>
    <t>ECN1-FPKM_lncRNA</t>
  </si>
  <si>
    <t>ECE2-FPKM_lncRNA</t>
  </si>
  <si>
    <t>ECE1-FPKM_lncRNA</t>
  </si>
  <si>
    <t>ECN3-FPKM_lncRNA</t>
  </si>
  <si>
    <t>ECN2-FPKM_lncRNA</t>
  </si>
  <si>
    <t>ECE3-FPKM_lncRNA</t>
  </si>
  <si>
    <t>ECN1-FPKM_mRNA</t>
  </si>
  <si>
    <t>ECE2-FPKM_mRNA</t>
  </si>
  <si>
    <t>ECE1-FPKM_mRNA</t>
  </si>
  <si>
    <t>ECN3-FPKM_mRNA</t>
  </si>
  <si>
    <t>ECN2-FPKM_mRNA</t>
  </si>
  <si>
    <t>ECE3-FPKM_mRNA</t>
  </si>
  <si>
    <t>GAMT</t>
  </si>
  <si>
    <t>MUM1</t>
  </si>
  <si>
    <t>XM_021084242.1</t>
  </si>
  <si>
    <t>MUM1X6</t>
  </si>
  <si>
    <t>MUM1X12</t>
  </si>
  <si>
    <t>XM_021084249.1</t>
  </si>
  <si>
    <t>GAMTX5</t>
  </si>
  <si>
    <t>XM_001927740.5</t>
  </si>
  <si>
    <t>CYR61</t>
  </si>
  <si>
    <t>NC_010446.5</t>
  </si>
  <si>
    <t>MTCONS_00029421</t>
  </si>
  <si>
    <t>NC_010447.5</t>
  </si>
  <si>
    <t>MTCONS_00061381</t>
  </si>
  <si>
    <t>NC_010454.4</t>
  </si>
  <si>
    <t>XM_003128921.6</t>
  </si>
  <si>
    <t>FAM114A1</t>
  </si>
  <si>
    <t>XM_021069929.1</t>
  </si>
  <si>
    <t>MAP6D1</t>
  </si>
  <si>
    <t>NC_010455.5</t>
  </si>
  <si>
    <t>XM_021095662.1</t>
  </si>
  <si>
    <t>PTAFR</t>
  </si>
  <si>
    <t>ANKRD27</t>
  </si>
  <si>
    <t>MTCONS_00075080</t>
  </si>
  <si>
    <t>FBXO16</t>
  </si>
  <si>
    <t>XM_005656314.3</t>
  </si>
  <si>
    <t>PARP2</t>
  </si>
  <si>
    <t>RGS6</t>
  </si>
  <si>
    <t>MTCONS_00079783</t>
  </si>
  <si>
    <t>NC_010457.5</t>
  </si>
  <si>
    <t>XM_021101266.1</t>
  </si>
  <si>
    <t>ZFP493</t>
  </si>
  <si>
    <t>ZFP493X9</t>
  </si>
  <si>
    <t>ANKRD17</t>
  </si>
  <si>
    <t>Lnc-AntiCompleteIn-mRNAIntron</t>
  </si>
  <si>
    <t>XM_013989589.2</t>
  </si>
  <si>
    <t>MRP1</t>
  </si>
  <si>
    <t>NC_010451.4</t>
  </si>
  <si>
    <t>mRNA-CompleteIn-LncExon</t>
  </si>
  <si>
    <t>XM_021067067.1</t>
  </si>
  <si>
    <t>CISD3</t>
  </si>
  <si>
    <t>XM_021077961.1</t>
  </si>
  <si>
    <t>SNAI1</t>
  </si>
  <si>
    <t>NC_010459.5</t>
  </si>
  <si>
    <t>ODAM</t>
  </si>
  <si>
    <t>MTCONS_00006411</t>
  </si>
  <si>
    <t>MTCONS_00011546</t>
  </si>
  <si>
    <t>MTCONS_00018700</t>
  </si>
  <si>
    <t>MTCONS_00027338</t>
  </si>
  <si>
    <t>MTCONS_00032220</t>
  </si>
  <si>
    <t>MTCONS_00033338</t>
  </si>
  <si>
    <t>MTCONS_00035853</t>
  </si>
  <si>
    <t>MTCONS_00037773</t>
  </si>
  <si>
    <t>MTCONS_00041568</t>
  </si>
  <si>
    <t>MTCONS_00060748</t>
  </si>
  <si>
    <t>MTCONS_00062538</t>
  </si>
  <si>
    <t>MTCONS_00075101</t>
  </si>
  <si>
    <t>MTCONS_00078598</t>
  </si>
  <si>
    <t>NM_001105053.1</t>
  </si>
  <si>
    <t>NM_001123119.1</t>
  </si>
  <si>
    <t>NM_001244536.1</t>
  </si>
  <si>
    <t>XM_001926307.4</t>
  </si>
  <si>
    <t>XM_003123429.5</t>
  </si>
  <si>
    <t>XM_003131886.6</t>
  </si>
  <si>
    <t>XM_005656511.3</t>
  </si>
  <si>
    <t>XM_005663602.3</t>
  </si>
  <si>
    <t>XM_005666074.3</t>
  </si>
  <si>
    <t>XM_005666559.3</t>
  </si>
  <si>
    <t>XM_005671181.3</t>
  </si>
  <si>
    <t>XM_013979153.2</t>
  </si>
  <si>
    <t>XM_013980928.2</t>
  </si>
  <si>
    <t>XM_013985774.2</t>
  </si>
  <si>
    <t>XM_013990172.2</t>
  </si>
  <si>
    <t>XM_013995546.2</t>
  </si>
  <si>
    <t>XM_021065514.1</t>
  </si>
  <si>
    <t>XM_021065771.1</t>
  </si>
  <si>
    <t>XM_021065777.1</t>
  </si>
  <si>
    <t>XM_021066921.1</t>
  </si>
  <si>
    <t>XM_021067467.1</t>
  </si>
  <si>
    <t>XM_021067501.1</t>
  </si>
  <si>
    <t>XM_021067520.1</t>
  </si>
  <si>
    <t>XM_021067544.1</t>
  </si>
  <si>
    <t>XM_021071284.1</t>
  </si>
  <si>
    <t>XM_021075853.1</t>
  </si>
  <si>
    <t>XM_021076049.1</t>
  </si>
  <si>
    <t>XM_021078930.1</t>
  </si>
  <si>
    <t>XM_021078931.1</t>
  </si>
  <si>
    <t>XM_021079468.1</t>
  </si>
  <si>
    <t>XM_021080820.1</t>
  </si>
  <si>
    <t>XM_021081042.1</t>
  </si>
  <si>
    <t>XM_021081044.1</t>
  </si>
  <si>
    <t>XM_021081046.1</t>
  </si>
  <si>
    <t>XM_021082399.1</t>
  </si>
  <si>
    <t>XM_021083703.1</t>
  </si>
  <si>
    <t>XM_021084696.1</t>
  </si>
  <si>
    <t>XM_021084745.1</t>
  </si>
  <si>
    <t>XM_021087405.1</t>
  </si>
  <si>
    <t>XM_021087630.1</t>
  </si>
  <si>
    <t>XM_021090564.1</t>
  </si>
  <si>
    <t>XM_021092587.1</t>
  </si>
  <si>
    <t>XM_021094813.1</t>
  </si>
  <si>
    <t>XM_021094903.1</t>
  </si>
  <si>
    <t>XM_021095184.1</t>
  </si>
  <si>
    <t>XM_021096167.1</t>
  </si>
  <si>
    <t>XM_021097738.1</t>
  </si>
  <si>
    <t>XM_021098832.1</t>
  </si>
  <si>
    <t>XM_021101347.1</t>
  </si>
  <si>
    <t>XM_021101373.1</t>
  </si>
  <si>
    <t>XM_021101417.1</t>
  </si>
  <si>
    <t>XM_021102540.1</t>
  </si>
  <si>
    <t>Supplemental table 7: The differnential expressed isoform of DElncRNAs</t>
  </si>
  <si>
    <t>log2Ratio_Contrast-VS-Sample</t>
  </si>
  <si>
    <t>Pvalue_Contrast-VS-Sample</t>
  </si>
  <si>
    <t>FDR_Contrast-VS-Sample</t>
  </si>
  <si>
    <t>Fig 3.4 Differential expressed lncRNAs</t>
  </si>
  <si>
    <t>q-value</t>
  </si>
  <si>
    <t>Fig 3.5 Correlation analysis between differential expressed mRNA and lncRNA</t>
  </si>
  <si>
    <t>log2Ratio</t>
  </si>
  <si>
    <t>Up-Down-Regulation</t>
  </si>
  <si>
    <t>LncRNA GeneID</t>
  </si>
  <si>
    <t>lncRNA log2Ratio</t>
  </si>
  <si>
    <t>#gene_id</t>
  </si>
  <si>
    <t>tran_num</t>
  </si>
  <si>
    <t>tran_id</t>
  </si>
  <si>
    <t>tran_exon_num</t>
  </si>
  <si>
    <t>tran_length</t>
  </si>
  <si>
    <t>tran_start</t>
  </si>
  <si>
    <t>tran_end</t>
  </si>
  <si>
    <t>exon_len</t>
  </si>
  <si>
    <t>exon_start</t>
  </si>
  <si>
    <t>chain</t>
  </si>
  <si>
    <t>chr</t>
  </si>
  <si>
    <t>289,70,33,205,517,</t>
  </si>
  <si>
    <t>56,206,</t>
  </si>
  <si>
    <t>NC_010443.5</t>
  </si>
  <si>
    <t>251,</t>
  </si>
  <si>
    <t>136,176,287,</t>
  </si>
  <si>
    <t>427,247,</t>
  </si>
  <si>
    <t>243,</t>
  </si>
  <si>
    <t>814,1667,</t>
  </si>
  <si>
    <t>814,104,1667,</t>
  </si>
  <si>
    <t>580,656,529,</t>
  </si>
  <si>
    <t>229,14,</t>
  </si>
  <si>
    <t>171,132,157,</t>
  </si>
  <si>
    <t>237,</t>
  </si>
  <si>
    <t>192,37,</t>
  </si>
  <si>
    <t>336,</t>
  </si>
  <si>
    <t>3176,104,193,</t>
  </si>
  <si>
    <t>234,</t>
  </si>
  <si>
    <t>238,</t>
  </si>
  <si>
    <t>311,36,48,51,67,108,</t>
  </si>
  <si>
    <t>181,34,</t>
  </si>
  <si>
    <t>355,120,399,</t>
  </si>
  <si>
    <t>252,</t>
  </si>
  <si>
    <t>469,732,</t>
  </si>
  <si>
    <t>352,</t>
  </si>
  <si>
    <t>NW_01808491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4" formatCode="0.0000_ "/>
  </numFmts>
  <fonts count="12">
    <font>
      <sz val="12"/>
      <name val="宋体"/>
      <charset val="134"/>
    </font>
    <font>
      <sz val="1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FF0000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>
      <alignment vertical="center"/>
    </xf>
    <xf numFmtId="0" fontId="5" fillId="0" borderId="0" xfId="0" applyFont="1" applyFill="1" applyBorder="1" applyAlignment="1">
      <alignment vertical="center"/>
    </xf>
    <xf numFmtId="3" fontId="5" fillId="0" borderId="0" xfId="0" applyNumberFormat="1" applyFont="1" applyFill="1" applyBorder="1" applyAlignment="1">
      <alignment vertical="center"/>
    </xf>
    <xf numFmtId="3" fontId="5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4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6" fillId="0" borderId="0" xfId="0" applyFont="1" applyFill="1" applyBorder="1" applyAlignment="1">
      <alignment vertical="center"/>
    </xf>
    <xf numFmtId="174" fontId="6" fillId="0" borderId="0" xfId="0" applyNumberFormat="1" applyFont="1" applyFill="1" applyBorder="1" applyAlignment="1">
      <alignment vertical="center"/>
    </xf>
    <xf numFmtId="11" fontId="6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74" fontId="7" fillId="0" borderId="0" xfId="0" applyNumberFormat="1" applyFont="1" applyFill="1" applyBorder="1" applyAlignment="1">
      <alignment vertical="center"/>
    </xf>
    <xf numFmtId="11" fontId="7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11" fontId="9" fillId="0" borderId="0" xfId="0" applyNumberFormat="1" applyFont="1" applyFill="1" applyBorder="1" applyAlignment="1">
      <alignment vertical="center"/>
    </xf>
    <xf numFmtId="11" fontId="9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0" fillId="3" borderId="0" xfId="0" applyFill="1">
      <alignment vertical="center"/>
    </xf>
    <xf numFmtId="0" fontId="0" fillId="2" borderId="0" xfId="0" applyFill="1">
      <alignment vertical="center"/>
    </xf>
    <xf numFmtId="0" fontId="4" fillId="3" borderId="0" xfId="0" applyFont="1" applyFill="1" applyBorder="1" applyAlignment="1">
      <alignment vertical="center"/>
    </xf>
    <xf numFmtId="11" fontId="4" fillId="3" borderId="0" xfId="0" applyNumberFormat="1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10" fillId="0" borderId="0" xfId="0" applyFont="1">
      <alignment vertical="center"/>
    </xf>
    <xf numFmtId="11" fontId="10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lncRNA Expression</a:t>
            </a:r>
          </a:p>
        </c:rich>
      </c:tx>
      <c:layout>
        <c:manualLayout>
          <c:xMode val="edge"/>
          <c:yMode val="edge"/>
          <c:x val="0.3050699097395434"/>
          <c:y val="2.9183009948690102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Up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 w="6350">
                <a:noFill/>
              </a:ln>
            </c:spPr>
          </c:marker>
          <c:xVal>
            <c:numRef>
              <c:f>exprdiffer!$J$21:$J$23</c:f>
              <c:numCache>
                <c:formatCode>General</c:formatCode>
                <c:ptCount val="3"/>
                <c:pt idx="0">
                  <c:v>3.5751878449276608</c:v>
                </c:pt>
                <c:pt idx="1">
                  <c:v>1.919078092376074</c:v>
                </c:pt>
                <c:pt idx="2">
                  <c:v>2.5642043070135068</c:v>
                </c:pt>
              </c:numCache>
            </c:numRef>
          </c:xVal>
          <c:yVal>
            <c:numRef>
              <c:f>exprdiffer!$K$21:$K$23</c:f>
              <c:numCache>
                <c:formatCode>General</c:formatCode>
                <c:ptCount val="3"/>
                <c:pt idx="0">
                  <c:v>4.0555312250508981</c:v>
                </c:pt>
                <c:pt idx="1">
                  <c:v>2.2455126678141499</c:v>
                </c:pt>
                <c:pt idx="2">
                  <c:v>2.829426001483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91-4E5F-88CB-6013235F6B0D}"/>
            </c:ext>
          </c:extLst>
        </c:ser>
        <c:ser>
          <c:idx val="0"/>
          <c:order val="1"/>
          <c:tx>
            <c:v>Down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  <a:ln w="6350">
                <a:noFill/>
              </a:ln>
            </c:spPr>
          </c:marker>
          <c:xVal>
            <c:numRef>
              <c:f>exprdiffer!$J$2:$J$20</c:f>
              <c:numCache>
                <c:formatCode>General</c:formatCode>
                <c:ptCount val="19"/>
                <c:pt idx="0">
                  <c:v>2.2922560713564759</c:v>
                </c:pt>
                <c:pt idx="1">
                  <c:v>1.7472563974421442</c:v>
                </c:pt>
                <c:pt idx="2">
                  <c:v>1.7323937598229686</c:v>
                </c:pt>
                <c:pt idx="3">
                  <c:v>2.5428751999787638</c:v>
                </c:pt>
                <c:pt idx="4">
                  <c:v>3.4422508026009888</c:v>
                </c:pt>
                <c:pt idx="5">
                  <c:v>4.400934975810852</c:v>
                </c:pt>
                <c:pt idx="6">
                  <c:v>3.382924328311304</c:v>
                </c:pt>
                <c:pt idx="7">
                  <c:v>2.6252506985409849</c:v>
                </c:pt>
                <c:pt idx="8">
                  <c:v>2.2387735017206958</c:v>
                </c:pt>
                <c:pt idx="9">
                  <c:v>1.8747716371842982</c:v>
                </c:pt>
                <c:pt idx="10">
                  <c:v>2.9822712330395684</c:v>
                </c:pt>
                <c:pt idx="11">
                  <c:v>5.3502169961917945</c:v>
                </c:pt>
                <c:pt idx="12">
                  <c:v>3.4324882557705063</c:v>
                </c:pt>
                <c:pt idx="13">
                  <c:v>1.9822712330395684</c:v>
                </c:pt>
                <c:pt idx="14">
                  <c:v>2.0827853703164503</c:v>
                </c:pt>
                <c:pt idx="15">
                  <c:v>2.0963537599932951</c:v>
                </c:pt>
                <c:pt idx="16">
                  <c:v>2.3850697763319348</c:v>
                </c:pt>
                <c:pt idx="17">
                  <c:v>3.1547282074401557</c:v>
                </c:pt>
                <c:pt idx="18">
                  <c:v>3.5977587900555013</c:v>
                </c:pt>
              </c:numCache>
            </c:numRef>
          </c:xVal>
          <c:yVal>
            <c:numRef>
              <c:f>exprdiffer!$K$2:$K$20</c:f>
              <c:numCache>
                <c:formatCode>General</c:formatCode>
                <c:ptCount val="19"/>
                <c:pt idx="0">
                  <c:v>1.9444826721501687</c:v>
                </c:pt>
                <c:pt idx="1">
                  <c:v>1.3955011243056259</c:v>
                </c:pt>
                <c:pt idx="2">
                  <c:v>1.3802112417116059</c:v>
                </c:pt>
                <c:pt idx="3">
                  <c:v>2.1848900821997224</c:v>
                </c:pt>
                <c:pt idx="4">
                  <c:v>3.0745202297786935</c:v>
                </c:pt>
                <c:pt idx="5">
                  <c:v>4.0298069071417002</c:v>
                </c:pt>
                <c:pt idx="6">
                  <c:v>3.0053993211937406</c:v>
                </c:pt>
                <c:pt idx="7">
                  <c:v>2.2409733518400037</c:v>
                </c:pt>
                <c:pt idx="8">
                  <c:v>1.8464608251293324</c:v>
                </c:pt>
                <c:pt idx="9">
                  <c:v>1.4635944021870002</c:v>
                </c:pt>
                <c:pt idx="10">
                  <c:v>2.5658478186735176</c:v>
                </c:pt>
                <c:pt idx="11">
                  <c:v>4.9250076692200926</c:v>
                </c:pt>
                <c:pt idx="12">
                  <c:v>2.9982593384236988</c:v>
                </c:pt>
                <c:pt idx="13">
                  <c:v>1.4771212547196624</c:v>
                </c:pt>
                <c:pt idx="14">
                  <c:v>1.568201724066995</c:v>
                </c:pt>
                <c:pt idx="15">
                  <c:v>1.5109469486729727</c:v>
                </c:pt>
                <c:pt idx="16">
                  <c:v>1.76544501809015</c:v>
                </c:pt>
                <c:pt idx="17">
                  <c:v>2.4996870826184039</c:v>
                </c:pt>
                <c:pt idx="18">
                  <c:v>1.6370892735303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91-4E5F-88CB-6013235F6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394120"/>
        <c:axId val="1"/>
      </c:scatterChart>
      <c:valAx>
        <c:axId val="1044394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log10(lncRNA expression of contrast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log10(lncRNA expression of sample)</a:t>
                </a:r>
              </a:p>
            </c:rich>
          </c:tx>
          <c:layout>
            <c:manualLayout>
              <c:xMode val="edge"/>
              <c:yMode val="edge"/>
              <c:x val="3.244268379496041E-2"/>
              <c:y val="0.148339216218662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443941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84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84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</c:legendEntry>
      <c:overlay val="0"/>
      <c:spPr>
        <a:noFill/>
        <a:ln w="3175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/>
              <a:t>Differently expressed lncRNAs</a:t>
            </a:r>
          </a:p>
        </c:rich>
      </c:tx>
      <c:layout>
        <c:manualLayout>
          <c:xMode val="edge"/>
          <c:yMode val="edge"/>
          <c:x val="0.13937504433567424"/>
          <c:y val="2.777780891267595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FF0000"/>
            </a:solidFill>
            <a:ln w="25400">
              <a:noFill/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6573-4307-B2C5-EBCAD2609DF8}"/>
              </c:ext>
            </c:extLst>
          </c:dPt>
          <c:dLbls>
            <c:dLbl>
              <c:idx val="0"/>
              <c:layout>
                <c:manualLayout>
                  <c:x val="4.1666666666666666E-3"/>
                  <c:y val="-7.9861111111111105E-2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000000"/>
                      </a:solidFill>
                      <a:latin typeface="Times New Roman"/>
                      <a:ea typeface="Times New Roman"/>
                      <a:cs typeface="Times New Roman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573-4307-B2C5-EBCAD2609DF8}"/>
                </c:ext>
              </c:extLst>
            </c:dLbl>
            <c:dLbl>
              <c:idx val="1"/>
              <c:layout>
                <c:manualLayout>
                  <c:x val="3.8240917782026767E-3"/>
                  <c:y val="-0.402940697295536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000000"/>
                      </a:solidFill>
                      <a:latin typeface="Times New Roman"/>
                      <a:ea typeface="Times New Roman"/>
                      <a:cs typeface="Times New Roman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573-4307-B2C5-EBCAD2609DF8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xprdiffer!$B$25:$C$25</c:f>
              <c:strCache>
                <c:ptCount val="2"/>
                <c:pt idx="0">
                  <c:v>Up-regulated</c:v>
                </c:pt>
                <c:pt idx="1">
                  <c:v>Down-reguated</c:v>
                </c:pt>
              </c:strCache>
            </c:strRef>
          </c:cat>
          <c:val>
            <c:numRef>
              <c:f>exprdiffer!$B$26:$C$26</c:f>
              <c:numCache>
                <c:formatCode>General</c:formatCode>
                <c:ptCount val="2"/>
                <c:pt idx="0">
                  <c:v>3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73-4307-B2C5-EBCAD2609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4395104"/>
        <c:axId val="1"/>
      </c:barChart>
      <c:catAx>
        <c:axId val="1044395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number of lncRNA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4439510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84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84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</c:legendEntry>
      <c:overlay val="0"/>
      <c:spPr>
        <a:noFill/>
        <a:ln w="3175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04900</xdr:colOff>
      <xdr:row>24</xdr:row>
      <xdr:rowOff>66675</xdr:rowOff>
    </xdr:from>
    <xdr:to>
      <xdr:col>10</xdr:col>
      <xdr:colOff>552450</xdr:colOff>
      <xdr:row>42</xdr:row>
      <xdr:rowOff>57150</xdr:rowOff>
    </xdr:to>
    <xdr:graphicFrame macro="">
      <xdr:nvGraphicFramePr>
        <xdr:cNvPr id="1252" name="图表 1">
          <a:extLst>
            <a:ext uri="{FF2B5EF4-FFF2-40B4-BE49-F238E27FC236}">
              <a16:creationId xmlns:a16="http://schemas.microsoft.com/office/drawing/2014/main" id="{49204020-3027-4BD3-BA60-948789EE2B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52425</xdr:colOff>
      <xdr:row>27</xdr:row>
      <xdr:rowOff>38100</xdr:rowOff>
    </xdr:from>
    <xdr:to>
      <xdr:col>4</xdr:col>
      <xdr:colOff>847725</xdr:colOff>
      <xdr:row>40</xdr:row>
      <xdr:rowOff>114300</xdr:rowOff>
    </xdr:to>
    <xdr:graphicFrame macro="">
      <xdr:nvGraphicFramePr>
        <xdr:cNvPr id="1253" name="图表 2">
          <a:extLst>
            <a:ext uri="{FF2B5EF4-FFF2-40B4-BE49-F238E27FC236}">
              <a16:creationId xmlns:a16="http://schemas.microsoft.com/office/drawing/2014/main" id="{15729181-AE7A-4317-B3D7-68C9C7F4CB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2"/>
  <sheetViews>
    <sheetView topLeftCell="B7" zoomScaleSheetLayoutView="100" workbookViewId="0">
      <selection activeCell="H11" sqref="H11"/>
    </sheetView>
  </sheetViews>
  <sheetFormatPr defaultRowHeight="15.75"/>
  <cols>
    <col min="1" max="1" width="14.625" style="33" customWidth="1"/>
    <col min="2" max="2" width="10.375" style="2" bestFit="1" customWidth="1"/>
    <col min="3" max="3" width="9" style="2"/>
    <col min="4" max="4" width="15.25" style="2" customWidth="1"/>
    <col min="5" max="5" width="9" style="2"/>
    <col min="6" max="6" width="18.625" customWidth="1"/>
    <col min="7" max="8" width="9" style="2"/>
    <col min="9" max="9" width="15" style="2" customWidth="1"/>
    <col min="10" max="16384" width="9" style="2"/>
  </cols>
  <sheetData>
    <row r="1" spans="2:6">
      <c r="B1" s="2" t="s">
        <v>0</v>
      </c>
      <c r="D1" s="2" t="s">
        <v>0</v>
      </c>
      <c r="F1" s="23" t="s">
        <v>0</v>
      </c>
    </row>
    <row r="2" spans="2:6">
      <c r="B2" s="2">
        <v>106507819</v>
      </c>
      <c r="D2" s="2">
        <v>106507819</v>
      </c>
      <c r="F2" s="23" t="s">
        <v>1</v>
      </c>
    </row>
    <row r="3" spans="2:6">
      <c r="B3" s="2">
        <v>106509199</v>
      </c>
      <c r="D3" s="2" t="s">
        <v>2</v>
      </c>
      <c r="F3" s="23" t="s">
        <v>3</v>
      </c>
    </row>
    <row r="4" spans="2:6">
      <c r="B4" s="2">
        <v>106509249</v>
      </c>
      <c r="D4" s="2" t="s">
        <v>4</v>
      </c>
      <c r="F4" s="23" t="s">
        <v>5</v>
      </c>
    </row>
    <row r="5" spans="2:6">
      <c r="B5" s="2">
        <v>100626722</v>
      </c>
      <c r="D5" s="2" t="s">
        <v>6</v>
      </c>
      <c r="F5" s="23" t="s">
        <v>7</v>
      </c>
    </row>
    <row r="6" spans="2:6">
      <c r="B6" s="2">
        <v>100521518</v>
      </c>
      <c r="D6" s="2" t="s">
        <v>8</v>
      </c>
      <c r="F6" s="23" t="s">
        <v>9</v>
      </c>
    </row>
    <row r="7" spans="2:6">
      <c r="B7" s="2">
        <v>110257452</v>
      </c>
      <c r="D7" s="2" t="s">
        <v>10</v>
      </c>
      <c r="F7" s="23" t="s">
        <v>11</v>
      </c>
    </row>
    <row r="8" spans="2:6">
      <c r="B8" s="2">
        <v>102163533</v>
      </c>
      <c r="D8" s="2" t="s">
        <v>12</v>
      </c>
      <c r="F8" s="23" t="s">
        <v>13</v>
      </c>
    </row>
    <row r="9" spans="2:6">
      <c r="B9" s="2">
        <v>100524330</v>
      </c>
      <c r="D9" s="2" t="s">
        <v>14</v>
      </c>
      <c r="F9" s="23" t="s">
        <v>15</v>
      </c>
    </row>
    <row r="10" spans="2:6">
      <c r="B10" s="2">
        <v>102165807</v>
      </c>
      <c r="D10" s="2" t="s">
        <v>16</v>
      </c>
      <c r="F10" s="23" t="s">
        <v>17</v>
      </c>
    </row>
    <row r="11" spans="2:6">
      <c r="B11" s="2">
        <v>102164826</v>
      </c>
      <c r="D11" s="2" t="s">
        <v>18</v>
      </c>
      <c r="F11" s="23" t="s">
        <v>19</v>
      </c>
    </row>
    <row r="12" spans="2:6">
      <c r="B12" s="2">
        <v>100515290</v>
      </c>
      <c r="D12" s="2" t="s">
        <v>20</v>
      </c>
      <c r="F12" s="23" t="s">
        <v>21</v>
      </c>
    </row>
    <row r="13" spans="2:6">
      <c r="B13" s="2">
        <v>100624156</v>
      </c>
      <c r="D13" s="2" t="s">
        <v>22</v>
      </c>
      <c r="F13" s="23" t="s">
        <v>23</v>
      </c>
    </row>
    <row r="14" spans="2:6">
      <c r="B14" s="2">
        <v>102166455</v>
      </c>
      <c r="D14" s="2" t="s">
        <v>24</v>
      </c>
      <c r="F14" s="23" t="s">
        <v>25</v>
      </c>
    </row>
    <row r="15" spans="2:6">
      <c r="B15" s="2">
        <v>100514924</v>
      </c>
      <c r="D15" s="2" t="s">
        <v>26</v>
      </c>
      <c r="F15" s="23" t="s">
        <v>27</v>
      </c>
    </row>
    <row r="16" spans="2:6">
      <c r="B16" s="2">
        <v>102159943</v>
      </c>
      <c r="D16" s="2" t="s">
        <v>28</v>
      </c>
      <c r="F16" s="23" t="s">
        <v>29</v>
      </c>
    </row>
    <row r="17" spans="2:6">
      <c r="B17" s="2">
        <v>100513133</v>
      </c>
      <c r="D17" s="2" t="s">
        <v>30</v>
      </c>
      <c r="F17" s="23" t="s">
        <v>31</v>
      </c>
    </row>
    <row r="18" spans="2:6">
      <c r="B18" s="2">
        <v>100624586</v>
      </c>
      <c r="D18" s="2" t="s">
        <v>32</v>
      </c>
      <c r="F18" s="23" t="s">
        <v>33</v>
      </c>
    </row>
    <row r="19" spans="2:6">
      <c r="B19" s="2">
        <v>102162270</v>
      </c>
      <c r="D19" s="2" t="s">
        <v>34</v>
      </c>
      <c r="F19" s="23" t="s">
        <v>35</v>
      </c>
    </row>
    <row r="20" spans="2:6">
      <c r="B20" s="2">
        <v>100520572</v>
      </c>
      <c r="D20" s="2" t="s">
        <v>36</v>
      </c>
      <c r="F20" s="23" t="s">
        <v>37</v>
      </c>
    </row>
    <row r="21" spans="2:6">
      <c r="B21" s="2">
        <v>106505965</v>
      </c>
      <c r="D21" s="2" t="s">
        <v>38</v>
      </c>
      <c r="F21" s="23" t="s">
        <v>39</v>
      </c>
    </row>
    <row r="22" spans="2:6">
      <c r="B22" s="2">
        <v>100518921</v>
      </c>
      <c r="D22" s="2" t="s">
        <v>40</v>
      </c>
      <c r="F22" s="23" t="s">
        <v>41</v>
      </c>
    </row>
    <row r="23" spans="2:6">
      <c r="B23" s="2">
        <v>397380</v>
      </c>
      <c r="D23" s="2" t="s">
        <v>42</v>
      </c>
      <c r="F23" s="23" t="s">
        <v>43</v>
      </c>
    </row>
    <row r="24" spans="2:6">
      <c r="B24" s="2">
        <v>100737981</v>
      </c>
      <c r="F24" s="23" t="s">
        <v>44</v>
      </c>
    </row>
    <row r="25" spans="2:6">
      <c r="B25" s="2">
        <v>100516145</v>
      </c>
      <c r="F25" s="23" t="s">
        <v>45</v>
      </c>
    </row>
    <row r="26" spans="2:6">
      <c r="B26" s="2">
        <v>110255632</v>
      </c>
      <c r="F26" s="23" t="s">
        <v>46</v>
      </c>
    </row>
    <row r="27" spans="2:6">
      <c r="B27" s="2">
        <v>100627868</v>
      </c>
      <c r="F27" s="23" t="s">
        <v>47</v>
      </c>
    </row>
    <row r="28" spans="2:6">
      <c r="B28" s="2">
        <v>100739791</v>
      </c>
      <c r="F28" s="23" t="s">
        <v>48</v>
      </c>
    </row>
    <row r="29" spans="2:6">
      <c r="B29" s="2">
        <v>110255757</v>
      </c>
      <c r="F29" s="23" t="s">
        <v>49</v>
      </c>
    </row>
    <row r="30" spans="2:6">
      <c r="B30" s="2">
        <v>100519283</v>
      </c>
      <c r="F30" s="23" t="s">
        <v>50</v>
      </c>
    </row>
    <row r="31" spans="2:6">
      <c r="B31" s="2">
        <v>102160340</v>
      </c>
      <c r="F31" s="23" t="s">
        <v>51</v>
      </c>
    </row>
    <row r="32" spans="2:6">
      <c r="B32" s="2">
        <v>100521688</v>
      </c>
      <c r="F32" s="23" t="s">
        <v>52</v>
      </c>
    </row>
    <row r="33" spans="2:6">
      <c r="B33" s="2">
        <v>100738675</v>
      </c>
      <c r="F33" s="23" t="s">
        <v>53</v>
      </c>
    </row>
    <row r="34" spans="2:6">
      <c r="B34" s="2">
        <v>110255511</v>
      </c>
      <c r="F34" s="23" t="s">
        <v>54</v>
      </c>
    </row>
    <row r="35" spans="2:6">
      <c r="B35" s="2">
        <v>100513397</v>
      </c>
      <c r="F35" s="23" t="s">
        <v>55</v>
      </c>
    </row>
    <row r="36" spans="2:6">
      <c r="B36" s="2">
        <v>100626788</v>
      </c>
      <c r="F36" s="23" t="s">
        <v>56</v>
      </c>
    </row>
    <row r="37" spans="2:6">
      <c r="B37" s="2">
        <v>102164641</v>
      </c>
      <c r="F37" s="23" t="s">
        <v>57</v>
      </c>
    </row>
    <row r="38" spans="2:6">
      <c r="B38" s="2">
        <v>100739840</v>
      </c>
      <c r="F38" s="23" t="s">
        <v>58</v>
      </c>
    </row>
    <row r="39" spans="2:6">
      <c r="B39" s="2">
        <v>102161719</v>
      </c>
      <c r="F39" s="23" t="s">
        <v>59</v>
      </c>
    </row>
    <row r="40" spans="2:6">
      <c r="B40" s="2">
        <v>100626982</v>
      </c>
      <c r="F40" s="23" t="s">
        <v>60</v>
      </c>
    </row>
    <row r="41" spans="2:6">
      <c r="B41" s="2">
        <v>100737511</v>
      </c>
      <c r="F41" s="23" t="s">
        <v>61</v>
      </c>
    </row>
    <row r="42" spans="2:6">
      <c r="B42" s="2">
        <v>100152291</v>
      </c>
      <c r="F42" s="23" t="s">
        <v>62</v>
      </c>
    </row>
    <row r="43" spans="2:6">
      <c r="B43" s="2">
        <v>100519934</v>
      </c>
      <c r="F43" s="23" t="s">
        <v>63</v>
      </c>
    </row>
    <row r="44" spans="2:6">
      <c r="B44" s="2">
        <v>100517116</v>
      </c>
      <c r="F44" s="23" t="s">
        <v>64</v>
      </c>
    </row>
    <row r="45" spans="2:6">
      <c r="B45" s="2">
        <v>110257659</v>
      </c>
      <c r="F45" s="23" t="s">
        <v>65</v>
      </c>
    </row>
    <row r="46" spans="2:6">
      <c r="B46" s="2">
        <v>110258853</v>
      </c>
      <c r="F46" s="23" t="s">
        <v>66</v>
      </c>
    </row>
    <row r="47" spans="2:6">
      <c r="B47" s="2">
        <v>100517050</v>
      </c>
      <c r="F47" s="23" t="s">
        <v>67</v>
      </c>
    </row>
    <row r="48" spans="2:6">
      <c r="B48" s="2">
        <v>102163691</v>
      </c>
      <c r="F48" s="23" t="s">
        <v>68</v>
      </c>
    </row>
    <row r="49" spans="2:6">
      <c r="B49" s="2">
        <v>100512560</v>
      </c>
      <c r="F49" s="23" t="s">
        <v>69</v>
      </c>
    </row>
    <row r="50" spans="2:6">
      <c r="B50" s="2">
        <v>102165911</v>
      </c>
      <c r="F50" s="23" t="s">
        <v>70</v>
      </c>
    </row>
    <row r="51" spans="2:6">
      <c r="B51" s="2">
        <v>100739170</v>
      </c>
      <c r="F51" s="23" t="s">
        <v>71</v>
      </c>
    </row>
    <row r="52" spans="2:6">
      <c r="B52" s="2">
        <v>100627949</v>
      </c>
      <c r="F52" s="23" t="s">
        <v>72</v>
      </c>
    </row>
    <row r="53" spans="2:6">
      <c r="B53" s="2">
        <v>106509733</v>
      </c>
      <c r="F53" s="23" t="s">
        <v>73</v>
      </c>
    </row>
    <row r="54" spans="2:6">
      <c r="B54" s="2">
        <v>100522281</v>
      </c>
      <c r="F54" s="23" t="s">
        <v>74</v>
      </c>
    </row>
    <row r="55" spans="2:6">
      <c r="B55" s="2">
        <v>100626258</v>
      </c>
      <c r="F55" s="23" t="s">
        <v>75</v>
      </c>
    </row>
    <row r="56" spans="2:6">
      <c r="B56" s="2">
        <v>100739490</v>
      </c>
      <c r="F56" s="23" t="s">
        <v>76</v>
      </c>
    </row>
    <row r="57" spans="2:6">
      <c r="B57" s="2">
        <v>100516649</v>
      </c>
      <c r="F57" s="23" t="s">
        <v>77</v>
      </c>
    </row>
    <row r="58" spans="2:6">
      <c r="B58" s="2">
        <v>102161888</v>
      </c>
      <c r="F58" s="23" t="s">
        <v>78</v>
      </c>
    </row>
    <row r="59" spans="2:6">
      <c r="B59" s="2">
        <v>106507997</v>
      </c>
      <c r="F59" s="23" t="s">
        <v>79</v>
      </c>
    </row>
    <row r="60" spans="2:6">
      <c r="B60" s="2">
        <v>100525590</v>
      </c>
      <c r="F60" s="23" t="s">
        <v>80</v>
      </c>
    </row>
    <row r="61" spans="2:6">
      <c r="B61" s="2">
        <v>100622037</v>
      </c>
      <c r="F61" s="23" t="s">
        <v>81</v>
      </c>
    </row>
    <row r="62" spans="2:6">
      <c r="B62" s="2">
        <v>106506838</v>
      </c>
      <c r="F62" s="23" t="s">
        <v>82</v>
      </c>
    </row>
    <row r="63" spans="2:6">
      <c r="B63" s="2">
        <v>106505875</v>
      </c>
      <c r="F63" s="23" t="s">
        <v>83</v>
      </c>
    </row>
    <row r="64" spans="2:6">
      <c r="B64" s="2">
        <v>100622481</v>
      </c>
      <c r="F64" s="23" t="s">
        <v>84</v>
      </c>
    </row>
    <row r="65" spans="2:6">
      <c r="B65" s="2">
        <v>102159422</v>
      </c>
      <c r="F65" s="23" t="s">
        <v>85</v>
      </c>
    </row>
    <row r="66" spans="2:6">
      <c r="B66" s="2">
        <v>102162472</v>
      </c>
      <c r="F66" s="23" t="s">
        <v>86</v>
      </c>
    </row>
    <row r="67" spans="2:6">
      <c r="B67" s="2">
        <v>110261305</v>
      </c>
      <c r="F67" s="23" t="s">
        <v>87</v>
      </c>
    </row>
    <row r="68" spans="2:6">
      <c r="B68" s="2">
        <v>102161156</v>
      </c>
      <c r="F68" s="23" t="s">
        <v>88</v>
      </c>
    </row>
    <row r="69" spans="2:6">
      <c r="B69" s="2">
        <v>102165584</v>
      </c>
      <c r="F69" s="23" t="s">
        <v>89</v>
      </c>
    </row>
    <row r="70" spans="2:6">
      <c r="B70" s="2">
        <v>100516105</v>
      </c>
      <c r="F70" s="23" t="s">
        <v>90</v>
      </c>
    </row>
    <row r="71" spans="2:6">
      <c r="B71" s="2">
        <v>102158857</v>
      </c>
      <c r="F71" s="23" t="s">
        <v>91</v>
      </c>
    </row>
    <row r="72" spans="2:6">
      <c r="B72" s="2">
        <v>106510483</v>
      </c>
      <c r="F72" s="23" t="s">
        <v>92</v>
      </c>
    </row>
    <row r="73" spans="2:6">
      <c r="B73" s="2">
        <v>106504299</v>
      </c>
      <c r="F73" s="23" t="s">
        <v>93</v>
      </c>
    </row>
    <row r="74" spans="2:6">
      <c r="B74" s="2">
        <v>102159861</v>
      </c>
      <c r="F74" s="23" t="s">
        <v>94</v>
      </c>
    </row>
    <row r="75" spans="2:6">
      <c r="B75" s="2">
        <v>100737961</v>
      </c>
      <c r="F75" s="23" t="s">
        <v>95</v>
      </c>
    </row>
    <row r="76" spans="2:6">
      <c r="B76" s="2">
        <v>102163243</v>
      </c>
      <c r="F76" s="23" t="s">
        <v>96</v>
      </c>
    </row>
    <row r="77" spans="2:6">
      <c r="B77" s="2">
        <v>106506763</v>
      </c>
      <c r="F77" s="23" t="s">
        <v>97</v>
      </c>
    </row>
    <row r="78" spans="2:6">
      <c r="B78" s="2">
        <v>100152407</v>
      </c>
      <c r="F78" s="23" t="s">
        <v>98</v>
      </c>
    </row>
    <row r="79" spans="2:6">
      <c r="B79" s="2">
        <v>100524915</v>
      </c>
      <c r="F79" s="23" t="s">
        <v>99</v>
      </c>
    </row>
    <row r="80" spans="2:6">
      <c r="B80" s="2">
        <v>102166382</v>
      </c>
      <c r="F80" s="23" t="s">
        <v>100</v>
      </c>
    </row>
    <row r="81" spans="2:6">
      <c r="B81" s="2">
        <v>100739485</v>
      </c>
      <c r="F81" s="23" t="s">
        <v>101</v>
      </c>
    </row>
    <row r="82" spans="2:6">
      <c r="B82" s="2">
        <v>102167511</v>
      </c>
      <c r="F82" s="23" t="s">
        <v>102</v>
      </c>
    </row>
    <row r="83" spans="2:6">
      <c r="B83" s="2">
        <v>106504464</v>
      </c>
      <c r="F83" s="23" t="s">
        <v>103</v>
      </c>
    </row>
    <row r="84" spans="2:6">
      <c r="B84" s="2">
        <v>100525935</v>
      </c>
      <c r="F84" s="23" t="s">
        <v>104</v>
      </c>
    </row>
    <row r="85" spans="2:6">
      <c r="B85" s="2">
        <v>100517973</v>
      </c>
      <c r="F85" s="23" t="s">
        <v>105</v>
      </c>
    </row>
    <row r="86" spans="2:6">
      <c r="B86" s="2">
        <v>100526084</v>
      </c>
      <c r="F86" s="23" t="s">
        <v>106</v>
      </c>
    </row>
    <row r="87" spans="2:6">
      <c r="B87" s="2">
        <v>106509952</v>
      </c>
      <c r="F87" s="23" t="s">
        <v>107</v>
      </c>
    </row>
    <row r="88" spans="2:6">
      <c r="B88" s="2">
        <v>100737817</v>
      </c>
      <c r="F88" s="23" t="s">
        <v>108</v>
      </c>
    </row>
    <row r="89" spans="2:6">
      <c r="B89" s="2">
        <v>110262248</v>
      </c>
      <c r="F89" s="23" t="s">
        <v>109</v>
      </c>
    </row>
    <row r="90" spans="2:6">
      <c r="B90" s="2">
        <v>100620274</v>
      </c>
      <c r="F90" s="23" t="s">
        <v>110</v>
      </c>
    </row>
    <row r="91" spans="2:6">
      <c r="B91" s="2">
        <v>100739062</v>
      </c>
      <c r="F91" s="23" t="s">
        <v>111</v>
      </c>
    </row>
    <row r="92" spans="2:6">
      <c r="B92" s="2">
        <v>110256863</v>
      </c>
      <c r="F92" s="23" t="s">
        <v>112</v>
      </c>
    </row>
    <row r="93" spans="2:6">
      <c r="B93" s="2">
        <v>106508256</v>
      </c>
      <c r="F93" s="23" t="s">
        <v>113</v>
      </c>
    </row>
    <row r="94" spans="2:6">
      <c r="B94" s="2">
        <v>100624137</v>
      </c>
      <c r="F94" s="23" t="s">
        <v>114</v>
      </c>
    </row>
    <row r="95" spans="2:6">
      <c r="B95" s="2">
        <v>102163428</v>
      </c>
      <c r="F95" s="23" t="s">
        <v>115</v>
      </c>
    </row>
    <row r="96" spans="2:6">
      <c r="B96" s="2">
        <v>100625214</v>
      </c>
      <c r="F96" s="23" t="s">
        <v>116</v>
      </c>
    </row>
    <row r="97" spans="2:6">
      <c r="B97" s="2">
        <v>102160652</v>
      </c>
      <c r="F97" s="23" t="s">
        <v>117</v>
      </c>
    </row>
    <row r="98" spans="2:6">
      <c r="B98" s="2">
        <v>106510173</v>
      </c>
      <c r="F98" s="23" t="s">
        <v>118</v>
      </c>
    </row>
    <row r="99" spans="2:6">
      <c r="B99" s="2">
        <v>106508550</v>
      </c>
      <c r="F99" s="23" t="s">
        <v>119</v>
      </c>
    </row>
    <row r="100" spans="2:6">
      <c r="B100" s="2">
        <v>110256294</v>
      </c>
      <c r="F100" s="23" t="s">
        <v>120</v>
      </c>
    </row>
    <row r="101" spans="2:6">
      <c r="B101" s="2">
        <v>106508089</v>
      </c>
      <c r="F101" s="23" t="s">
        <v>121</v>
      </c>
    </row>
    <row r="102" spans="2:6">
      <c r="B102" s="2">
        <v>100512700</v>
      </c>
      <c r="F102" s="23" t="s">
        <v>122</v>
      </c>
    </row>
    <row r="103" spans="2:6">
      <c r="B103" s="2">
        <v>100515615</v>
      </c>
      <c r="F103" s="23" t="s">
        <v>123</v>
      </c>
    </row>
    <row r="104" spans="2:6">
      <c r="B104" s="2">
        <v>102164659</v>
      </c>
      <c r="F104" s="23" t="s">
        <v>124</v>
      </c>
    </row>
    <row r="105" spans="2:6">
      <c r="B105" s="2">
        <v>110256147</v>
      </c>
      <c r="F105" s="23" t="s">
        <v>125</v>
      </c>
    </row>
    <row r="106" spans="2:6">
      <c r="B106" s="2">
        <v>102158088</v>
      </c>
      <c r="F106" s="23" t="s">
        <v>126</v>
      </c>
    </row>
    <row r="107" spans="2:6">
      <c r="B107" s="2">
        <v>110256032</v>
      </c>
      <c r="F107" s="23" t="s">
        <v>127</v>
      </c>
    </row>
    <row r="108" spans="2:6">
      <c r="B108" s="2">
        <v>100515340</v>
      </c>
      <c r="F108" s="23" t="s">
        <v>128</v>
      </c>
    </row>
    <row r="109" spans="2:6">
      <c r="B109" s="2">
        <v>110255499</v>
      </c>
      <c r="F109" s="23" t="s">
        <v>129</v>
      </c>
    </row>
    <row r="110" spans="2:6">
      <c r="B110" s="2">
        <v>110260418</v>
      </c>
      <c r="F110" s="23" t="s">
        <v>130</v>
      </c>
    </row>
    <row r="111" spans="2:6">
      <c r="B111" s="2">
        <v>100624113</v>
      </c>
    </row>
    <row r="112" spans="2:6">
      <c r="B112" s="2">
        <v>100738508</v>
      </c>
    </row>
    <row r="113" spans="2:2">
      <c r="B113" s="2">
        <v>100515792</v>
      </c>
    </row>
    <row r="114" spans="2:2">
      <c r="B114" s="2">
        <v>102160564</v>
      </c>
    </row>
    <row r="115" spans="2:2">
      <c r="B115" s="2">
        <v>102157709</v>
      </c>
    </row>
    <row r="116" spans="2:2">
      <c r="B116" s="2">
        <v>110261319</v>
      </c>
    </row>
    <row r="117" spans="2:2">
      <c r="B117" s="2">
        <v>110261500</v>
      </c>
    </row>
    <row r="118" spans="2:2">
      <c r="B118" s="2">
        <v>100511686</v>
      </c>
    </row>
    <row r="119" spans="2:2">
      <c r="B119" s="2">
        <v>110259851</v>
      </c>
    </row>
    <row r="120" spans="2:2">
      <c r="B120" s="2">
        <v>102168055</v>
      </c>
    </row>
    <row r="121" spans="2:2">
      <c r="B121" s="2">
        <v>100627892</v>
      </c>
    </row>
    <row r="122" spans="2:2">
      <c r="B122" s="2">
        <v>110256041</v>
      </c>
    </row>
    <row r="123" spans="2:2">
      <c r="B123" s="2">
        <v>102165761</v>
      </c>
    </row>
    <row r="124" spans="2:2">
      <c r="B124" s="2">
        <v>102167727</v>
      </c>
    </row>
    <row r="125" spans="2:2">
      <c r="B125" s="2">
        <v>100622718</v>
      </c>
    </row>
    <row r="126" spans="2:2">
      <c r="B126" s="2">
        <v>100519476</v>
      </c>
    </row>
    <row r="127" spans="2:2">
      <c r="B127" s="2">
        <v>100621455</v>
      </c>
    </row>
    <row r="128" spans="2:2">
      <c r="B128" s="2">
        <v>100736566</v>
      </c>
    </row>
    <row r="129" spans="2:2">
      <c r="B129" s="2">
        <v>102163687</v>
      </c>
    </row>
    <row r="130" spans="2:2">
      <c r="B130" s="2" t="s">
        <v>42</v>
      </c>
    </row>
    <row r="131" spans="2:2">
      <c r="B131" s="2" t="s">
        <v>30</v>
      </c>
    </row>
    <row r="132" spans="2:2">
      <c r="B132" s="2" t="s">
        <v>2</v>
      </c>
    </row>
    <row r="133" spans="2:2">
      <c r="B133" s="2" t="s">
        <v>24</v>
      </c>
    </row>
    <row r="134" spans="2:2">
      <c r="B134" s="2" t="s">
        <v>8</v>
      </c>
    </row>
    <row r="135" spans="2:2">
      <c r="B135" s="2" t="s">
        <v>12</v>
      </c>
    </row>
    <row r="136" spans="2:2">
      <c r="B136" s="2" t="s">
        <v>6</v>
      </c>
    </row>
    <row r="137" spans="2:2">
      <c r="B137" s="2" t="s">
        <v>40</v>
      </c>
    </row>
    <row r="138" spans="2:2">
      <c r="B138" s="2" t="s">
        <v>36</v>
      </c>
    </row>
    <row r="139" spans="2:2">
      <c r="B139" s="2" t="s">
        <v>32</v>
      </c>
    </row>
    <row r="140" spans="2:2">
      <c r="B140" s="2" t="s">
        <v>14</v>
      </c>
    </row>
    <row r="141" spans="2:2">
      <c r="B141" s="2" t="s">
        <v>20</v>
      </c>
    </row>
    <row r="142" spans="2:2">
      <c r="B142" s="2" t="s">
        <v>34</v>
      </c>
    </row>
    <row r="143" spans="2:2">
      <c r="B143" s="2" t="s">
        <v>22</v>
      </c>
    </row>
    <row r="144" spans="2:2">
      <c r="B144" s="2" t="s">
        <v>28</v>
      </c>
    </row>
    <row r="145" spans="2:2">
      <c r="B145" s="2" t="s">
        <v>16</v>
      </c>
    </row>
    <row r="146" spans="2:2">
      <c r="B146" s="2" t="s">
        <v>18</v>
      </c>
    </row>
    <row r="147" spans="2:2">
      <c r="B147" s="2" t="s">
        <v>38</v>
      </c>
    </row>
    <row r="148" spans="2:2">
      <c r="B148" s="2" t="s">
        <v>26</v>
      </c>
    </row>
    <row r="149" spans="2:2">
      <c r="B149" s="2" t="s">
        <v>10</v>
      </c>
    </row>
    <row r="150" spans="2:2">
      <c r="B150" s="2" t="s">
        <v>4</v>
      </c>
    </row>
    <row r="151" spans="2:2">
      <c r="B151" s="2" t="s">
        <v>131</v>
      </c>
    </row>
    <row r="152" spans="2:2">
      <c r="B152" s="2" t="s">
        <v>132</v>
      </c>
    </row>
    <row r="153" spans="2:2">
      <c r="B153" s="2" t="s">
        <v>133</v>
      </c>
    </row>
    <row r="154" spans="2:2">
      <c r="B154" s="2" t="s">
        <v>134</v>
      </c>
    </row>
    <row r="155" spans="2:2">
      <c r="B155" s="2" t="s">
        <v>135</v>
      </c>
    </row>
    <row r="156" spans="2:2">
      <c r="B156" s="2" t="s">
        <v>136</v>
      </c>
    </row>
    <row r="157" spans="2:2">
      <c r="B157" s="2" t="s">
        <v>137</v>
      </c>
    </row>
    <row r="158" spans="2:2">
      <c r="B158" s="2" t="s">
        <v>138</v>
      </c>
    </row>
    <row r="159" spans="2:2">
      <c r="B159" s="2" t="s">
        <v>139</v>
      </c>
    </row>
    <row r="160" spans="2:2">
      <c r="B160" s="2" t="s">
        <v>140</v>
      </c>
    </row>
    <row r="161" spans="2:2">
      <c r="B161" s="2" t="s">
        <v>141</v>
      </c>
    </row>
    <row r="162" spans="2:2">
      <c r="B162" s="2" t="s">
        <v>142</v>
      </c>
    </row>
    <row r="163" spans="2:2">
      <c r="B163" s="2" t="s">
        <v>143</v>
      </c>
    </row>
    <row r="164" spans="2:2">
      <c r="B164" s="2" t="s">
        <v>144</v>
      </c>
    </row>
    <row r="165" spans="2:2">
      <c r="B165" s="2" t="s">
        <v>145</v>
      </c>
    </row>
    <row r="166" spans="2:2">
      <c r="B166" s="2" t="s">
        <v>146</v>
      </c>
    </row>
    <row r="167" spans="2:2">
      <c r="B167" s="2" t="s">
        <v>147</v>
      </c>
    </row>
    <row r="168" spans="2:2">
      <c r="B168" s="2" t="s">
        <v>148</v>
      </c>
    </row>
    <row r="169" spans="2:2">
      <c r="B169" s="2" t="s">
        <v>149</v>
      </c>
    </row>
    <row r="170" spans="2:2">
      <c r="B170" s="2" t="s">
        <v>150</v>
      </c>
    </row>
    <row r="171" spans="2:2">
      <c r="B171" s="2" t="s">
        <v>151</v>
      </c>
    </row>
    <row r="172" spans="2:2">
      <c r="B172" s="2" t="s">
        <v>152</v>
      </c>
    </row>
    <row r="173" spans="2:2">
      <c r="B173" s="2" t="s">
        <v>153</v>
      </c>
    </row>
    <row r="174" spans="2:2">
      <c r="B174" s="2" t="s">
        <v>154</v>
      </c>
    </row>
    <row r="175" spans="2:2">
      <c r="B175" s="2" t="s">
        <v>155</v>
      </c>
    </row>
    <row r="176" spans="2:2">
      <c r="B176" s="2" t="s">
        <v>156</v>
      </c>
    </row>
    <row r="177" spans="2:2">
      <c r="B177" s="2" t="s">
        <v>157</v>
      </c>
    </row>
    <row r="178" spans="2:2">
      <c r="B178" s="2" t="s">
        <v>158</v>
      </c>
    </row>
    <row r="179" spans="2:2">
      <c r="B179" s="2" t="s">
        <v>159</v>
      </c>
    </row>
    <row r="180" spans="2:2">
      <c r="B180" s="2" t="s">
        <v>160</v>
      </c>
    </row>
    <row r="181" spans="2:2">
      <c r="B181" s="2" t="s">
        <v>161</v>
      </c>
    </row>
    <row r="182" spans="2:2">
      <c r="B182" s="2" t="s">
        <v>162</v>
      </c>
    </row>
    <row r="183" spans="2:2">
      <c r="B183" s="2" t="s">
        <v>163</v>
      </c>
    </row>
    <row r="184" spans="2:2">
      <c r="B184" s="2" t="s">
        <v>164</v>
      </c>
    </row>
    <row r="185" spans="2:2">
      <c r="B185" s="2" t="s">
        <v>165</v>
      </c>
    </row>
    <row r="186" spans="2:2">
      <c r="B186" s="2" t="s">
        <v>166</v>
      </c>
    </row>
    <row r="187" spans="2:2">
      <c r="B187" s="2" t="s">
        <v>167</v>
      </c>
    </row>
    <row r="188" spans="2:2">
      <c r="B188" s="2" t="s">
        <v>168</v>
      </c>
    </row>
    <row r="189" spans="2:2">
      <c r="B189" s="2" t="s">
        <v>169</v>
      </c>
    </row>
    <row r="190" spans="2:2">
      <c r="B190" s="2" t="s">
        <v>170</v>
      </c>
    </row>
    <row r="191" spans="2:2">
      <c r="B191" s="2" t="s">
        <v>171</v>
      </c>
    </row>
    <row r="192" spans="2:2">
      <c r="B192" s="2" t="s">
        <v>172</v>
      </c>
    </row>
    <row r="193" spans="2:2">
      <c r="B193" s="2" t="s">
        <v>173</v>
      </c>
    </row>
    <row r="194" spans="2:2">
      <c r="B194" s="2" t="s">
        <v>174</v>
      </c>
    </row>
    <row r="195" spans="2:2">
      <c r="B195" s="2" t="s">
        <v>175</v>
      </c>
    </row>
    <row r="196" spans="2:2">
      <c r="B196" s="2" t="s">
        <v>176</v>
      </c>
    </row>
    <row r="197" spans="2:2">
      <c r="B197" s="2" t="s">
        <v>177</v>
      </c>
    </row>
    <row r="198" spans="2:2">
      <c r="B198" s="2" t="s">
        <v>178</v>
      </c>
    </row>
    <row r="199" spans="2:2">
      <c r="B199" s="2" t="s">
        <v>179</v>
      </c>
    </row>
    <row r="200" spans="2:2">
      <c r="B200" s="2" t="s">
        <v>180</v>
      </c>
    </row>
    <row r="201" spans="2:2">
      <c r="B201" s="2" t="s">
        <v>181</v>
      </c>
    </row>
    <row r="202" spans="2:2">
      <c r="B202" s="2" t="s">
        <v>182</v>
      </c>
    </row>
    <row r="203" spans="2:2">
      <c r="B203" s="2" t="s">
        <v>183</v>
      </c>
    </row>
    <row r="204" spans="2:2">
      <c r="B204" s="2" t="s">
        <v>184</v>
      </c>
    </row>
    <row r="205" spans="2:2">
      <c r="B205" s="2" t="s">
        <v>185</v>
      </c>
    </row>
    <row r="206" spans="2:2">
      <c r="B206" s="2" t="s">
        <v>186</v>
      </c>
    </row>
    <row r="207" spans="2:2">
      <c r="B207" s="2" t="s">
        <v>187</v>
      </c>
    </row>
    <row r="208" spans="2:2">
      <c r="B208" s="2" t="s">
        <v>188</v>
      </c>
    </row>
    <row r="209" spans="2:2">
      <c r="B209" s="2" t="s">
        <v>189</v>
      </c>
    </row>
    <row r="210" spans="2:2">
      <c r="B210" s="2" t="s">
        <v>190</v>
      </c>
    </row>
    <row r="211" spans="2:2">
      <c r="B211" s="2" t="s">
        <v>191</v>
      </c>
    </row>
    <row r="212" spans="2:2">
      <c r="B212" s="2" t="s">
        <v>192</v>
      </c>
    </row>
    <row r="213" spans="2:2">
      <c r="B213" s="2" t="s">
        <v>193</v>
      </c>
    </row>
    <row r="214" spans="2:2">
      <c r="B214" s="2" t="s">
        <v>194</v>
      </c>
    </row>
    <row r="215" spans="2:2">
      <c r="B215" s="2" t="s">
        <v>195</v>
      </c>
    </row>
    <row r="216" spans="2:2">
      <c r="B216" s="2" t="s">
        <v>196</v>
      </c>
    </row>
    <row r="217" spans="2:2">
      <c r="B217" s="2" t="s">
        <v>197</v>
      </c>
    </row>
    <row r="218" spans="2:2">
      <c r="B218" s="2" t="s">
        <v>198</v>
      </c>
    </row>
    <row r="219" spans="2:2">
      <c r="B219" s="2" t="s">
        <v>199</v>
      </c>
    </row>
    <row r="220" spans="2:2">
      <c r="B220" s="2" t="s">
        <v>200</v>
      </c>
    </row>
    <row r="221" spans="2:2">
      <c r="B221" s="2" t="s">
        <v>201</v>
      </c>
    </row>
    <row r="222" spans="2:2">
      <c r="B222" s="2" t="s">
        <v>202</v>
      </c>
    </row>
    <row r="223" spans="2:2">
      <c r="B223" s="2" t="s">
        <v>203</v>
      </c>
    </row>
    <row r="224" spans="2:2">
      <c r="B224" s="2" t="s">
        <v>204</v>
      </c>
    </row>
    <row r="225" spans="2:2">
      <c r="B225" s="2" t="s">
        <v>205</v>
      </c>
    </row>
    <row r="226" spans="2:2">
      <c r="B226" s="2" t="s">
        <v>206</v>
      </c>
    </row>
    <row r="227" spans="2:2">
      <c r="B227" s="2" t="s">
        <v>207</v>
      </c>
    </row>
    <row r="228" spans="2:2">
      <c r="B228" s="2" t="s">
        <v>208</v>
      </c>
    </row>
    <row r="229" spans="2:2">
      <c r="B229" s="2" t="s">
        <v>209</v>
      </c>
    </row>
    <row r="230" spans="2:2">
      <c r="B230" s="2" t="s">
        <v>210</v>
      </c>
    </row>
    <row r="231" spans="2:2">
      <c r="B231" s="2" t="s">
        <v>211</v>
      </c>
    </row>
    <row r="232" spans="2:2">
      <c r="B232" s="2" t="s">
        <v>212</v>
      </c>
    </row>
    <row r="233" spans="2:2">
      <c r="B233" s="2" t="s">
        <v>213</v>
      </c>
    </row>
    <row r="234" spans="2:2">
      <c r="B234" s="2" t="s">
        <v>214</v>
      </c>
    </row>
    <row r="235" spans="2:2">
      <c r="B235" s="2" t="s">
        <v>215</v>
      </c>
    </row>
    <row r="236" spans="2:2">
      <c r="B236" s="2" t="s">
        <v>216</v>
      </c>
    </row>
    <row r="237" spans="2:2">
      <c r="B237" s="2" t="s">
        <v>217</v>
      </c>
    </row>
    <row r="238" spans="2:2">
      <c r="B238" s="2" t="s">
        <v>218</v>
      </c>
    </row>
    <row r="239" spans="2:2">
      <c r="B239" s="2" t="s">
        <v>219</v>
      </c>
    </row>
    <row r="240" spans="2:2">
      <c r="B240" s="2" t="s">
        <v>220</v>
      </c>
    </row>
    <row r="241" spans="2:2">
      <c r="B241" s="2" t="s">
        <v>221</v>
      </c>
    </row>
    <row r="242" spans="2:2">
      <c r="B242" s="2" t="s">
        <v>222</v>
      </c>
    </row>
    <row r="243" spans="2:2">
      <c r="B243" s="2" t="s">
        <v>223</v>
      </c>
    </row>
    <row r="244" spans="2:2">
      <c r="B244" s="2" t="s">
        <v>224</v>
      </c>
    </row>
    <row r="245" spans="2:2">
      <c r="B245" s="2" t="s">
        <v>225</v>
      </c>
    </row>
    <row r="246" spans="2:2">
      <c r="B246" s="2" t="s">
        <v>226</v>
      </c>
    </row>
    <row r="247" spans="2:2">
      <c r="B247" s="2" t="s">
        <v>227</v>
      </c>
    </row>
    <row r="248" spans="2:2">
      <c r="B248" s="2" t="s">
        <v>228</v>
      </c>
    </row>
    <row r="249" spans="2:2">
      <c r="B249" s="2" t="s">
        <v>229</v>
      </c>
    </row>
    <row r="250" spans="2:2">
      <c r="B250" s="2" t="s">
        <v>230</v>
      </c>
    </row>
    <row r="251" spans="2:2">
      <c r="B251" s="2" t="s">
        <v>231</v>
      </c>
    </row>
    <row r="252" spans="2:2">
      <c r="B252" s="2" t="s">
        <v>232</v>
      </c>
    </row>
    <row r="253" spans="2:2">
      <c r="B253" s="2" t="s">
        <v>233</v>
      </c>
    </row>
    <row r="254" spans="2:2">
      <c r="B254" s="2" t="s">
        <v>234</v>
      </c>
    </row>
    <row r="255" spans="2:2">
      <c r="B255" s="2" t="s">
        <v>235</v>
      </c>
    </row>
    <row r="256" spans="2:2">
      <c r="B256" s="2" t="s">
        <v>236</v>
      </c>
    </row>
    <row r="257" spans="2:2">
      <c r="B257" s="2" t="s">
        <v>237</v>
      </c>
    </row>
    <row r="258" spans="2:2">
      <c r="B258" s="2" t="s">
        <v>238</v>
      </c>
    </row>
    <row r="259" spans="2:2">
      <c r="B259" s="2" t="s">
        <v>239</v>
      </c>
    </row>
    <row r="260" spans="2:2">
      <c r="B260" s="2" t="s">
        <v>240</v>
      </c>
    </row>
    <row r="261" spans="2:2">
      <c r="B261" s="2" t="s">
        <v>241</v>
      </c>
    </row>
    <row r="262" spans="2:2">
      <c r="B262" s="2" t="s">
        <v>242</v>
      </c>
    </row>
    <row r="263" spans="2:2">
      <c r="B263" s="2" t="s">
        <v>243</v>
      </c>
    </row>
    <row r="264" spans="2:2">
      <c r="B264" s="2" t="s">
        <v>244</v>
      </c>
    </row>
    <row r="265" spans="2:2">
      <c r="B265" s="2" t="s">
        <v>245</v>
      </c>
    </row>
    <row r="266" spans="2:2">
      <c r="B266" s="2" t="s">
        <v>246</v>
      </c>
    </row>
    <row r="267" spans="2:2">
      <c r="B267" s="2" t="s">
        <v>247</v>
      </c>
    </row>
    <row r="268" spans="2:2">
      <c r="B268" s="2" t="s">
        <v>248</v>
      </c>
    </row>
    <row r="269" spans="2:2">
      <c r="B269" s="2" t="s">
        <v>249</v>
      </c>
    </row>
    <row r="270" spans="2:2">
      <c r="B270" s="2" t="s">
        <v>250</v>
      </c>
    </row>
    <row r="271" spans="2:2">
      <c r="B271" s="2" t="s">
        <v>251</v>
      </c>
    </row>
    <row r="272" spans="2:2">
      <c r="B272" s="2" t="s">
        <v>252</v>
      </c>
    </row>
    <row r="273" spans="2:2">
      <c r="B273" s="2" t="s">
        <v>253</v>
      </c>
    </row>
    <row r="274" spans="2:2">
      <c r="B274" s="2" t="s">
        <v>254</v>
      </c>
    </row>
    <row r="275" spans="2:2">
      <c r="B275" s="2" t="s">
        <v>255</v>
      </c>
    </row>
    <row r="276" spans="2:2">
      <c r="B276" s="2" t="s">
        <v>256</v>
      </c>
    </row>
    <row r="277" spans="2:2">
      <c r="B277" s="2" t="s">
        <v>257</v>
      </c>
    </row>
    <row r="278" spans="2:2">
      <c r="B278" s="2" t="s">
        <v>258</v>
      </c>
    </row>
    <row r="279" spans="2:2">
      <c r="B279" s="2" t="s">
        <v>259</v>
      </c>
    </row>
    <row r="280" spans="2:2">
      <c r="B280" s="2" t="s">
        <v>260</v>
      </c>
    </row>
    <row r="281" spans="2:2">
      <c r="B281" s="2" t="s">
        <v>261</v>
      </c>
    </row>
    <row r="282" spans="2:2">
      <c r="B282" s="2" t="s">
        <v>262</v>
      </c>
    </row>
    <row r="283" spans="2:2">
      <c r="B283" s="2" t="s">
        <v>263</v>
      </c>
    </row>
    <row r="284" spans="2:2">
      <c r="B284" s="2" t="s">
        <v>264</v>
      </c>
    </row>
    <row r="285" spans="2:2">
      <c r="B285" s="2" t="s">
        <v>265</v>
      </c>
    </row>
    <row r="286" spans="2:2">
      <c r="B286" s="2" t="s">
        <v>266</v>
      </c>
    </row>
    <row r="287" spans="2:2">
      <c r="B287" s="2" t="s">
        <v>267</v>
      </c>
    </row>
    <row r="288" spans="2:2">
      <c r="B288" s="2" t="s">
        <v>268</v>
      </c>
    </row>
    <row r="289" spans="2:2">
      <c r="B289" s="2" t="s">
        <v>269</v>
      </c>
    </row>
    <row r="290" spans="2:2">
      <c r="B290" s="2" t="s">
        <v>270</v>
      </c>
    </row>
    <row r="291" spans="2:2">
      <c r="B291" s="2" t="s">
        <v>271</v>
      </c>
    </row>
    <row r="292" spans="2:2">
      <c r="B292" s="2" t="s">
        <v>272</v>
      </c>
    </row>
    <row r="293" spans="2:2">
      <c r="B293" s="2" t="s">
        <v>273</v>
      </c>
    </row>
    <row r="294" spans="2:2">
      <c r="B294" s="2" t="s">
        <v>274</v>
      </c>
    </row>
    <row r="295" spans="2:2">
      <c r="B295" s="2" t="s">
        <v>275</v>
      </c>
    </row>
    <row r="296" spans="2:2">
      <c r="B296" s="2" t="s">
        <v>276</v>
      </c>
    </row>
    <row r="297" spans="2:2">
      <c r="B297" s="2" t="s">
        <v>277</v>
      </c>
    </row>
    <row r="298" spans="2:2">
      <c r="B298" s="2" t="s">
        <v>278</v>
      </c>
    </row>
    <row r="299" spans="2:2">
      <c r="B299" s="2" t="s">
        <v>279</v>
      </c>
    </row>
    <row r="300" spans="2:2">
      <c r="B300" s="2" t="s">
        <v>280</v>
      </c>
    </row>
    <row r="301" spans="2:2">
      <c r="B301" s="2" t="s">
        <v>281</v>
      </c>
    </row>
    <row r="302" spans="2:2">
      <c r="B302" s="2" t="s">
        <v>282</v>
      </c>
    </row>
    <row r="303" spans="2:2">
      <c r="B303" s="2" t="s">
        <v>283</v>
      </c>
    </row>
    <row r="304" spans="2:2">
      <c r="B304" s="2" t="s">
        <v>284</v>
      </c>
    </row>
    <row r="305" spans="2:2">
      <c r="B305" s="2" t="s">
        <v>285</v>
      </c>
    </row>
    <row r="306" spans="2:2">
      <c r="B306" s="2" t="s">
        <v>286</v>
      </c>
    </row>
    <row r="307" spans="2:2">
      <c r="B307" s="2" t="s">
        <v>287</v>
      </c>
    </row>
    <row r="308" spans="2:2">
      <c r="B308" s="2" t="s">
        <v>288</v>
      </c>
    </row>
    <row r="309" spans="2:2">
      <c r="B309" s="2" t="s">
        <v>289</v>
      </c>
    </row>
    <row r="310" spans="2:2">
      <c r="B310" s="2" t="s">
        <v>290</v>
      </c>
    </row>
    <row r="311" spans="2:2">
      <c r="B311" s="2" t="s">
        <v>291</v>
      </c>
    </row>
    <row r="312" spans="2:2">
      <c r="B312" s="2" t="s">
        <v>292</v>
      </c>
    </row>
    <row r="313" spans="2:2">
      <c r="B313" s="2" t="s">
        <v>293</v>
      </c>
    </row>
    <row r="314" spans="2:2">
      <c r="B314" s="2" t="s">
        <v>294</v>
      </c>
    </row>
    <row r="315" spans="2:2">
      <c r="B315" s="2" t="s">
        <v>295</v>
      </c>
    </row>
    <row r="316" spans="2:2">
      <c r="B316" s="2" t="s">
        <v>296</v>
      </c>
    </row>
    <row r="317" spans="2:2">
      <c r="B317" s="2" t="s">
        <v>297</v>
      </c>
    </row>
    <row r="318" spans="2:2">
      <c r="B318" s="2" t="s">
        <v>298</v>
      </c>
    </row>
    <row r="319" spans="2:2">
      <c r="B319" s="2" t="s">
        <v>299</v>
      </c>
    </row>
    <row r="320" spans="2:2">
      <c r="B320" s="2" t="s">
        <v>300</v>
      </c>
    </row>
    <row r="321" spans="2:2">
      <c r="B321" s="2" t="s">
        <v>301</v>
      </c>
    </row>
    <row r="322" spans="2:2">
      <c r="B322" s="2" t="s">
        <v>302</v>
      </c>
    </row>
    <row r="323" spans="2:2">
      <c r="B323" s="2" t="s">
        <v>303</v>
      </c>
    </row>
    <row r="324" spans="2:2">
      <c r="B324" s="2" t="s">
        <v>304</v>
      </c>
    </row>
    <row r="325" spans="2:2">
      <c r="B325" s="2" t="s">
        <v>305</v>
      </c>
    </row>
    <row r="326" spans="2:2">
      <c r="B326" s="2" t="s">
        <v>306</v>
      </c>
    </row>
    <row r="327" spans="2:2">
      <c r="B327" s="2" t="s">
        <v>307</v>
      </c>
    </row>
    <row r="328" spans="2:2">
      <c r="B328" s="2" t="s">
        <v>308</v>
      </c>
    </row>
    <row r="329" spans="2:2">
      <c r="B329" s="2" t="s">
        <v>309</v>
      </c>
    </row>
    <row r="330" spans="2:2">
      <c r="B330" s="2" t="s">
        <v>310</v>
      </c>
    </row>
    <row r="331" spans="2:2">
      <c r="B331" s="2" t="s">
        <v>311</v>
      </c>
    </row>
    <row r="332" spans="2:2">
      <c r="B332" s="2" t="s">
        <v>312</v>
      </c>
    </row>
    <row r="333" spans="2:2">
      <c r="B333" s="2" t="s">
        <v>313</v>
      </c>
    </row>
    <row r="334" spans="2:2">
      <c r="B334" s="2" t="s">
        <v>314</v>
      </c>
    </row>
    <row r="335" spans="2:2">
      <c r="B335" s="2" t="s">
        <v>315</v>
      </c>
    </row>
    <row r="336" spans="2:2">
      <c r="B336" s="2" t="s">
        <v>316</v>
      </c>
    </row>
    <row r="337" spans="2:2">
      <c r="B337" s="2" t="s">
        <v>317</v>
      </c>
    </row>
    <row r="338" spans="2:2">
      <c r="B338" s="2" t="s">
        <v>318</v>
      </c>
    </row>
    <row r="339" spans="2:2">
      <c r="B339" s="2" t="s">
        <v>319</v>
      </c>
    </row>
    <row r="340" spans="2:2">
      <c r="B340" s="2" t="s">
        <v>320</v>
      </c>
    </row>
    <row r="341" spans="2:2">
      <c r="B341" s="2" t="s">
        <v>321</v>
      </c>
    </row>
    <row r="342" spans="2:2">
      <c r="B342" s="2" t="s">
        <v>322</v>
      </c>
    </row>
    <row r="343" spans="2:2">
      <c r="B343" s="2" t="s">
        <v>323</v>
      </c>
    </row>
    <row r="344" spans="2:2">
      <c r="B344" s="2" t="s">
        <v>324</v>
      </c>
    </row>
    <row r="345" spans="2:2">
      <c r="B345" s="2" t="s">
        <v>325</v>
      </c>
    </row>
    <row r="346" spans="2:2">
      <c r="B346" s="2" t="s">
        <v>326</v>
      </c>
    </row>
    <row r="347" spans="2:2">
      <c r="B347" s="2" t="s">
        <v>327</v>
      </c>
    </row>
    <row r="348" spans="2:2">
      <c r="B348" s="2" t="s">
        <v>328</v>
      </c>
    </row>
    <row r="349" spans="2:2">
      <c r="B349" s="2" t="s">
        <v>329</v>
      </c>
    </row>
    <row r="350" spans="2:2">
      <c r="B350" s="2" t="s">
        <v>330</v>
      </c>
    </row>
    <row r="351" spans="2:2">
      <c r="B351" s="2" t="s">
        <v>331</v>
      </c>
    </row>
    <row r="352" spans="2:2">
      <c r="B352" s="2" t="s">
        <v>332</v>
      </c>
    </row>
    <row r="353" spans="2:2">
      <c r="B353" s="2" t="s">
        <v>333</v>
      </c>
    </row>
    <row r="354" spans="2:2">
      <c r="B354" s="2" t="s">
        <v>334</v>
      </c>
    </row>
    <row r="355" spans="2:2">
      <c r="B355" s="2" t="s">
        <v>335</v>
      </c>
    </row>
    <row r="356" spans="2:2">
      <c r="B356" s="2" t="s">
        <v>336</v>
      </c>
    </row>
    <row r="357" spans="2:2">
      <c r="B357" s="2" t="s">
        <v>337</v>
      </c>
    </row>
    <row r="358" spans="2:2">
      <c r="B358" s="2" t="s">
        <v>338</v>
      </c>
    </row>
    <row r="359" spans="2:2">
      <c r="B359" s="2" t="s">
        <v>339</v>
      </c>
    </row>
    <row r="360" spans="2:2">
      <c r="B360" s="2" t="s">
        <v>340</v>
      </c>
    </row>
    <row r="361" spans="2:2">
      <c r="B361" s="2" t="s">
        <v>341</v>
      </c>
    </row>
    <row r="362" spans="2:2">
      <c r="B362" s="2" t="s">
        <v>342</v>
      </c>
    </row>
    <row r="363" spans="2:2">
      <c r="B363" s="2" t="s">
        <v>343</v>
      </c>
    </row>
    <row r="364" spans="2:2">
      <c r="B364" s="2" t="s">
        <v>344</v>
      </c>
    </row>
    <row r="365" spans="2:2">
      <c r="B365" s="2" t="s">
        <v>345</v>
      </c>
    </row>
    <row r="366" spans="2:2">
      <c r="B366" s="2" t="s">
        <v>346</v>
      </c>
    </row>
    <row r="367" spans="2:2">
      <c r="B367" s="2" t="s">
        <v>347</v>
      </c>
    </row>
    <row r="368" spans="2:2">
      <c r="B368" s="2" t="s">
        <v>348</v>
      </c>
    </row>
    <row r="369" spans="2:2">
      <c r="B369" s="2" t="s">
        <v>349</v>
      </c>
    </row>
    <row r="370" spans="2:2">
      <c r="B370" s="2" t="s">
        <v>350</v>
      </c>
    </row>
    <row r="371" spans="2:2">
      <c r="B371" s="2" t="s">
        <v>351</v>
      </c>
    </row>
    <row r="372" spans="2:2">
      <c r="B372" s="2" t="s">
        <v>352</v>
      </c>
    </row>
    <row r="373" spans="2:2">
      <c r="B373" s="2" t="s">
        <v>353</v>
      </c>
    </row>
    <row r="374" spans="2:2">
      <c r="B374" s="2" t="s">
        <v>354</v>
      </c>
    </row>
    <row r="375" spans="2:2">
      <c r="B375" s="2" t="s">
        <v>355</v>
      </c>
    </row>
    <row r="376" spans="2:2">
      <c r="B376" s="2" t="s">
        <v>356</v>
      </c>
    </row>
    <row r="377" spans="2:2">
      <c r="B377" s="2" t="s">
        <v>357</v>
      </c>
    </row>
    <row r="378" spans="2:2">
      <c r="B378" s="2" t="s">
        <v>358</v>
      </c>
    </row>
    <row r="379" spans="2:2">
      <c r="B379" s="2" t="s">
        <v>359</v>
      </c>
    </row>
    <row r="380" spans="2:2">
      <c r="B380" s="2" t="s">
        <v>360</v>
      </c>
    </row>
    <row r="381" spans="2:2">
      <c r="B381" s="2" t="s">
        <v>361</v>
      </c>
    </row>
    <row r="382" spans="2:2">
      <c r="B382" s="2" t="s">
        <v>362</v>
      </c>
    </row>
    <row r="383" spans="2:2">
      <c r="B383" s="2" t="s">
        <v>363</v>
      </c>
    </row>
    <row r="384" spans="2:2">
      <c r="B384" s="2" t="s">
        <v>364</v>
      </c>
    </row>
    <row r="385" spans="2:2">
      <c r="B385" s="2" t="s">
        <v>365</v>
      </c>
    </row>
    <row r="386" spans="2:2">
      <c r="B386" s="2" t="s">
        <v>366</v>
      </c>
    </row>
    <row r="387" spans="2:2">
      <c r="B387" s="2" t="s">
        <v>367</v>
      </c>
    </row>
    <row r="388" spans="2:2">
      <c r="B388" s="2" t="s">
        <v>368</v>
      </c>
    </row>
    <row r="389" spans="2:2">
      <c r="B389" s="2" t="s">
        <v>369</v>
      </c>
    </row>
    <row r="390" spans="2:2">
      <c r="B390" s="2" t="s">
        <v>370</v>
      </c>
    </row>
    <row r="391" spans="2:2">
      <c r="B391" s="2" t="s">
        <v>371</v>
      </c>
    </row>
    <row r="392" spans="2:2">
      <c r="B392" s="2" t="s">
        <v>372</v>
      </c>
    </row>
    <row r="393" spans="2:2">
      <c r="B393" s="2" t="s">
        <v>373</v>
      </c>
    </row>
    <row r="394" spans="2:2">
      <c r="B394" s="2" t="s">
        <v>374</v>
      </c>
    </row>
    <row r="395" spans="2:2">
      <c r="B395" s="2" t="s">
        <v>375</v>
      </c>
    </row>
    <row r="396" spans="2:2">
      <c r="B396" s="2" t="s">
        <v>376</v>
      </c>
    </row>
    <row r="397" spans="2:2">
      <c r="B397" s="2" t="s">
        <v>377</v>
      </c>
    </row>
    <row r="398" spans="2:2">
      <c r="B398" s="2" t="s">
        <v>378</v>
      </c>
    </row>
    <row r="399" spans="2:2">
      <c r="B399" s="2" t="s">
        <v>379</v>
      </c>
    </row>
    <row r="400" spans="2:2">
      <c r="B400" s="2" t="s">
        <v>380</v>
      </c>
    </row>
    <row r="401" spans="2:2">
      <c r="B401" s="2" t="s">
        <v>381</v>
      </c>
    </row>
    <row r="402" spans="2:2">
      <c r="B402" s="2" t="s">
        <v>382</v>
      </c>
    </row>
    <row r="403" spans="2:2">
      <c r="B403" s="2" t="s">
        <v>383</v>
      </c>
    </row>
    <row r="404" spans="2:2">
      <c r="B404" s="2" t="s">
        <v>384</v>
      </c>
    </row>
    <row r="405" spans="2:2">
      <c r="B405" s="2" t="s">
        <v>385</v>
      </c>
    </row>
    <row r="406" spans="2:2">
      <c r="B406" s="2" t="s">
        <v>386</v>
      </c>
    </row>
    <row r="407" spans="2:2">
      <c r="B407" s="2" t="s">
        <v>387</v>
      </c>
    </row>
    <row r="408" spans="2:2">
      <c r="B408" s="2" t="s">
        <v>388</v>
      </c>
    </row>
    <row r="409" spans="2:2">
      <c r="B409" s="2" t="s">
        <v>389</v>
      </c>
    </row>
    <row r="410" spans="2:2">
      <c r="B410" s="2" t="s">
        <v>390</v>
      </c>
    </row>
    <row r="411" spans="2:2">
      <c r="B411" s="2" t="s">
        <v>391</v>
      </c>
    </row>
    <row r="412" spans="2:2">
      <c r="B412" s="2" t="s">
        <v>392</v>
      </c>
    </row>
    <row r="413" spans="2:2">
      <c r="B413" s="2" t="s">
        <v>393</v>
      </c>
    </row>
    <row r="414" spans="2:2">
      <c r="B414" s="2" t="s">
        <v>394</v>
      </c>
    </row>
    <row r="415" spans="2:2">
      <c r="B415" s="2" t="s">
        <v>395</v>
      </c>
    </row>
    <row r="416" spans="2:2">
      <c r="B416" s="2" t="s">
        <v>396</v>
      </c>
    </row>
    <row r="417" spans="2:2">
      <c r="B417" s="2" t="s">
        <v>397</v>
      </c>
    </row>
    <row r="418" spans="2:2">
      <c r="B418" s="2" t="s">
        <v>398</v>
      </c>
    </row>
    <row r="419" spans="2:2">
      <c r="B419" s="2" t="s">
        <v>399</v>
      </c>
    </row>
    <row r="420" spans="2:2">
      <c r="B420" s="2" t="s">
        <v>400</v>
      </c>
    </row>
    <row r="421" spans="2:2">
      <c r="B421" s="2" t="s">
        <v>401</v>
      </c>
    </row>
    <row r="422" spans="2:2">
      <c r="B422" s="2" t="s">
        <v>402</v>
      </c>
    </row>
    <row r="423" spans="2:2">
      <c r="B423" s="2" t="s">
        <v>403</v>
      </c>
    </row>
    <row r="424" spans="2:2">
      <c r="B424" s="2" t="s">
        <v>404</v>
      </c>
    </row>
    <row r="425" spans="2:2">
      <c r="B425" s="2" t="s">
        <v>405</v>
      </c>
    </row>
    <row r="426" spans="2:2">
      <c r="B426" s="2" t="s">
        <v>406</v>
      </c>
    </row>
    <row r="427" spans="2:2">
      <c r="B427" s="2" t="s">
        <v>407</v>
      </c>
    </row>
    <row r="428" spans="2:2">
      <c r="B428" s="2" t="s">
        <v>408</v>
      </c>
    </row>
    <row r="429" spans="2:2">
      <c r="B429" s="2" t="s">
        <v>409</v>
      </c>
    </row>
    <row r="430" spans="2:2">
      <c r="B430" s="2" t="s">
        <v>410</v>
      </c>
    </row>
    <row r="431" spans="2:2">
      <c r="B431" s="2" t="s">
        <v>411</v>
      </c>
    </row>
    <row r="432" spans="2:2">
      <c r="B432" s="2" t="s">
        <v>412</v>
      </c>
    </row>
    <row r="433" spans="2:2">
      <c r="B433" s="2" t="s">
        <v>413</v>
      </c>
    </row>
    <row r="434" spans="2:2">
      <c r="B434" s="2" t="s">
        <v>414</v>
      </c>
    </row>
    <row r="435" spans="2:2">
      <c r="B435" s="2" t="s">
        <v>415</v>
      </c>
    </row>
    <row r="436" spans="2:2">
      <c r="B436" s="2" t="s">
        <v>416</v>
      </c>
    </row>
    <row r="437" spans="2:2">
      <c r="B437" s="2" t="s">
        <v>417</v>
      </c>
    </row>
    <row r="438" spans="2:2">
      <c r="B438" s="2" t="s">
        <v>418</v>
      </c>
    </row>
    <row r="439" spans="2:2">
      <c r="B439" s="2" t="s">
        <v>419</v>
      </c>
    </row>
    <row r="440" spans="2:2">
      <c r="B440" s="2" t="s">
        <v>420</v>
      </c>
    </row>
    <row r="441" spans="2:2">
      <c r="B441" s="2" t="s">
        <v>421</v>
      </c>
    </row>
    <row r="442" spans="2:2">
      <c r="B442" s="2" t="s">
        <v>422</v>
      </c>
    </row>
    <row r="443" spans="2:2">
      <c r="B443" s="2" t="s">
        <v>423</v>
      </c>
    </row>
    <row r="444" spans="2:2">
      <c r="B444" s="2" t="s">
        <v>424</v>
      </c>
    </row>
    <row r="445" spans="2:2">
      <c r="B445" s="2" t="s">
        <v>425</v>
      </c>
    </row>
    <row r="446" spans="2:2">
      <c r="B446" s="2" t="s">
        <v>426</v>
      </c>
    </row>
    <row r="447" spans="2:2">
      <c r="B447" s="2" t="s">
        <v>427</v>
      </c>
    </row>
    <row r="448" spans="2:2">
      <c r="B448" s="2" t="s">
        <v>428</v>
      </c>
    </row>
    <row r="449" spans="2:2">
      <c r="B449" s="2" t="s">
        <v>429</v>
      </c>
    </row>
    <row r="450" spans="2:2">
      <c r="B450" s="2" t="s">
        <v>430</v>
      </c>
    </row>
    <row r="451" spans="2:2">
      <c r="B451" s="2" t="s">
        <v>431</v>
      </c>
    </row>
    <row r="452" spans="2:2">
      <c r="B452" s="2" t="s">
        <v>432</v>
      </c>
    </row>
    <row r="453" spans="2:2">
      <c r="B453" s="2" t="s">
        <v>433</v>
      </c>
    </row>
    <row r="454" spans="2:2">
      <c r="B454" s="2" t="s">
        <v>434</v>
      </c>
    </row>
    <row r="455" spans="2:2">
      <c r="B455" s="2" t="s">
        <v>435</v>
      </c>
    </row>
    <row r="456" spans="2:2">
      <c r="B456" s="2" t="s">
        <v>436</v>
      </c>
    </row>
    <row r="457" spans="2:2">
      <c r="B457" s="2" t="s">
        <v>437</v>
      </c>
    </row>
    <row r="458" spans="2:2">
      <c r="B458" s="2" t="s">
        <v>438</v>
      </c>
    </row>
    <row r="459" spans="2:2">
      <c r="B459" s="2" t="s">
        <v>439</v>
      </c>
    </row>
    <row r="460" spans="2:2">
      <c r="B460" s="2" t="s">
        <v>440</v>
      </c>
    </row>
    <row r="461" spans="2:2">
      <c r="B461" s="2" t="s">
        <v>441</v>
      </c>
    </row>
    <row r="462" spans="2:2">
      <c r="B462" s="2" t="s">
        <v>442</v>
      </c>
    </row>
    <row r="463" spans="2:2">
      <c r="B463" s="2" t="s">
        <v>443</v>
      </c>
    </row>
    <row r="464" spans="2:2">
      <c r="B464" s="2" t="s">
        <v>444</v>
      </c>
    </row>
    <row r="465" spans="2:2">
      <c r="B465" s="2" t="s">
        <v>445</v>
      </c>
    </row>
    <row r="466" spans="2:2">
      <c r="B466" s="2" t="s">
        <v>446</v>
      </c>
    </row>
    <row r="467" spans="2:2">
      <c r="B467" s="2" t="s">
        <v>447</v>
      </c>
    </row>
    <row r="468" spans="2:2">
      <c r="B468" s="2" t="s">
        <v>448</v>
      </c>
    </row>
    <row r="469" spans="2:2">
      <c r="B469" s="2" t="s">
        <v>449</v>
      </c>
    </row>
    <row r="470" spans="2:2">
      <c r="B470" s="2" t="s">
        <v>450</v>
      </c>
    </row>
    <row r="471" spans="2:2">
      <c r="B471" s="2" t="s">
        <v>451</v>
      </c>
    </row>
    <row r="472" spans="2:2">
      <c r="B472" s="2" t="s">
        <v>452</v>
      </c>
    </row>
    <row r="473" spans="2:2">
      <c r="B473" s="2" t="s">
        <v>453</v>
      </c>
    </row>
    <row r="474" spans="2:2">
      <c r="B474" s="2" t="s">
        <v>454</v>
      </c>
    </row>
    <row r="475" spans="2:2">
      <c r="B475" s="2" t="s">
        <v>455</v>
      </c>
    </row>
    <row r="476" spans="2:2">
      <c r="B476" s="2" t="s">
        <v>456</v>
      </c>
    </row>
    <row r="477" spans="2:2">
      <c r="B477" s="2" t="s">
        <v>457</v>
      </c>
    </row>
    <row r="478" spans="2:2">
      <c r="B478" s="2" t="s">
        <v>458</v>
      </c>
    </row>
    <row r="479" spans="2:2">
      <c r="B479" s="2" t="s">
        <v>459</v>
      </c>
    </row>
    <row r="480" spans="2:2">
      <c r="B480" s="2" t="s">
        <v>460</v>
      </c>
    </row>
    <row r="481" spans="2:2">
      <c r="B481" s="2" t="s">
        <v>461</v>
      </c>
    </row>
    <row r="482" spans="2:2">
      <c r="B482" s="2" t="s">
        <v>462</v>
      </c>
    </row>
    <row r="483" spans="2:2">
      <c r="B483" s="2" t="s">
        <v>463</v>
      </c>
    </row>
    <row r="484" spans="2:2">
      <c r="B484" s="2" t="s">
        <v>464</v>
      </c>
    </row>
    <row r="485" spans="2:2">
      <c r="B485" s="2" t="s">
        <v>465</v>
      </c>
    </row>
    <row r="486" spans="2:2">
      <c r="B486" s="2" t="s">
        <v>466</v>
      </c>
    </row>
    <row r="487" spans="2:2">
      <c r="B487" s="2" t="s">
        <v>467</v>
      </c>
    </row>
    <row r="488" spans="2:2">
      <c r="B488" s="2" t="s">
        <v>468</v>
      </c>
    </row>
    <row r="489" spans="2:2">
      <c r="B489" s="2" t="s">
        <v>469</v>
      </c>
    </row>
    <row r="490" spans="2:2">
      <c r="B490" s="2" t="s">
        <v>470</v>
      </c>
    </row>
    <row r="491" spans="2:2">
      <c r="B491" s="2" t="s">
        <v>471</v>
      </c>
    </row>
    <row r="492" spans="2:2">
      <c r="B492" s="2" t="s">
        <v>472</v>
      </c>
    </row>
    <row r="493" spans="2:2">
      <c r="B493" s="2" t="s">
        <v>473</v>
      </c>
    </row>
    <row r="494" spans="2:2">
      <c r="B494" s="2" t="s">
        <v>474</v>
      </c>
    </row>
    <row r="495" spans="2:2">
      <c r="B495" s="2" t="s">
        <v>475</v>
      </c>
    </row>
    <row r="496" spans="2:2">
      <c r="B496" s="2" t="s">
        <v>476</v>
      </c>
    </row>
    <row r="497" spans="2:2">
      <c r="B497" s="2" t="s">
        <v>477</v>
      </c>
    </row>
    <row r="498" spans="2:2">
      <c r="B498" s="2" t="s">
        <v>478</v>
      </c>
    </row>
    <row r="499" spans="2:2">
      <c r="B499" s="2" t="s">
        <v>479</v>
      </c>
    </row>
    <row r="500" spans="2:2">
      <c r="B500" s="2" t="s">
        <v>480</v>
      </c>
    </row>
    <row r="501" spans="2:2">
      <c r="B501" s="2" t="s">
        <v>481</v>
      </c>
    </row>
    <row r="502" spans="2:2">
      <c r="B502" s="2" t="s">
        <v>482</v>
      </c>
    </row>
    <row r="503" spans="2:2">
      <c r="B503" s="2" t="s">
        <v>483</v>
      </c>
    </row>
    <row r="504" spans="2:2">
      <c r="B504" s="2" t="s">
        <v>484</v>
      </c>
    </row>
    <row r="505" spans="2:2">
      <c r="B505" s="2" t="s">
        <v>485</v>
      </c>
    </row>
    <row r="506" spans="2:2">
      <c r="B506" s="2" t="s">
        <v>486</v>
      </c>
    </row>
    <row r="507" spans="2:2">
      <c r="B507" s="2" t="s">
        <v>487</v>
      </c>
    </row>
    <row r="508" spans="2:2">
      <c r="B508" s="2" t="s">
        <v>488</v>
      </c>
    </row>
    <row r="509" spans="2:2">
      <c r="B509" s="2" t="s">
        <v>489</v>
      </c>
    </row>
    <row r="510" spans="2:2">
      <c r="B510" s="2" t="s">
        <v>490</v>
      </c>
    </row>
    <row r="511" spans="2:2">
      <c r="B511" s="2" t="s">
        <v>491</v>
      </c>
    </row>
    <row r="512" spans="2:2">
      <c r="B512" s="2" t="s">
        <v>492</v>
      </c>
    </row>
    <row r="513" spans="2:2">
      <c r="B513" s="2" t="s">
        <v>493</v>
      </c>
    </row>
    <row r="514" spans="2:2">
      <c r="B514" s="2" t="s">
        <v>494</v>
      </c>
    </row>
    <row r="515" spans="2:2">
      <c r="B515" s="2" t="s">
        <v>495</v>
      </c>
    </row>
    <row r="516" spans="2:2">
      <c r="B516" s="2" t="s">
        <v>496</v>
      </c>
    </row>
    <row r="517" spans="2:2">
      <c r="B517" s="2" t="s">
        <v>497</v>
      </c>
    </row>
    <row r="518" spans="2:2">
      <c r="B518" s="2" t="s">
        <v>498</v>
      </c>
    </row>
    <row r="519" spans="2:2">
      <c r="B519" s="2" t="s">
        <v>499</v>
      </c>
    </row>
    <row r="520" spans="2:2">
      <c r="B520" s="2" t="s">
        <v>500</v>
      </c>
    </row>
    <row r="521" spans="2:2">
      <c r="B521" s="2" t="s">
        <v>501</v>
      </c>
    </row>
    <row r="522" spans="2:2">
      <c r="B522" s="2" t="s">
        <v>502</v>
      </c>
    </row>
    <row r="523" spans="2:2">
      <c r="B523" s="2" t="s">
        <v>503</v>
      </c>
    </row>
    <row r="524" spans="2:2">
      <c r="B524" s="2" t="s">
        <v>504</v>
      </c>
    </row>
    <row r="525" spans="2:2">
      <c r="B525" s="2" t="s">
        <v>505</v>
      </c>
    </row>
    <row r="526" spans="2:2">
      <c r="B526" s="2" t="s">
        <v>506</v>
      </c>
    </row>
    <row r="527" spans="2:2">
      <c r="B527" s="2" t="s">
        <v>507</v>
      </c>
    </row>
    <row r="528" spans="2:2">
      <c r="B528" s="2" t="s">
        <v>508</v>
      </c>
    </row>
    <row r="529" spans="2:2">
      <c r="B529" s="2" t="s">
        <v>509</v>
      </c>
    </row>
    <row r="530" spans="2:2">
      <c r="B530" s="2" t="s">
        <v>510</v>
      </c>
    </row>
    <row r="531" spans="2:2">
      <c r="B531" s="2" t="s">
        <v>511</v>
      </c>
    </row>
    <row r="532" spans="2:2">
      <c r="B532" s="2" t="s">
        <v>512</v>
      </c>
    </row>
    <row r="533" spans="2:2">
      <c r="B533" s="2" t="s">
        <v>513</v>
      </c>
    </row>
    <row r="534" spans="2:2">
      <c r="B534" s="2" t="s">
        <v>514</v>
      </c>
    </row>
    <row r="535" spans="2:2">
      <c r="B535" s="2" t="s">
        <v>515</v>
      </c>
    </row>
    <row r="536" spans="2:2">
      <c r="B536" s="2" t="s">
        <v>516</v>
      </c>
    </row>
    <row r="537" spans="2:2">
      <c r="B537" s="2" t="s">
        <v>517</v>
      </c>
    </row>
    <row r="538" spans="2:2">
      <c r="B538" s="2" t="s">
        <v>518</v>
      </c>
    </row>
    <row r="539" spans="2:2">
      <c r="B539" s="2" t="s">
        <v>519</v>
      </c>
    </row>
    <row r="540" spans="2:2">
      <c r="B540" s="2" t="s">
        <v>520</v>
      </c>
    </row>
    <row r="541" spans="2:2">
      <c r="B541" s="2" t="s">
        <v>521</v>
      </c>
    </row>
    <row r="542" spans="2:2">
      <c r="B542" s="2" t="s">
        <v>522</v>
      </c>
    </row>
    <row r="543" spans="2:2">
      <c r="B543" s="2" t="s">
        <v>523</v>
      </c>
    </row>
    <row r="544" spans="2:2">
      <c r="B544" s="2" t="s">
        <v>524</v>
      </c>
    </row>
    <row r="545" spans="2:2">
      <c r="B545" s="2" t="s">
        <v>525</v>
      </c>
    </row>
    <row r="546" spans="2:2">
      <c r="B546" s="2" t="s">
        <v>526</v>
      </c>
    </row>
    <row r="547" spans="2:2">
      <c r="B547" s="2" t="s">
        <v>527</v>
      </c>
    </row>
    <row r="548" spans="2:2">
      <c r="B548" s="2" t="s">
        <v>528</v>
      </c>
    </row>
    <row r="549" spans="2:2">
      <c r="B549" s="2" t="s">
        <v>529</v>
      </c>
    </row>
    <row r="550" spans="2:2">
      <c r="B550" s="2" t="s">
        <v>530</v>
      </c>
    </row>
    <row r="551" spans="2:2">
      <c r="B551" s="2" t="s">
        <v>531</v>
      </c>
    </row>
    <row r="552" spans="2:2">
      <c r="B552" s="2" t="s">
        <v>532</v>
      </c>
    </row>
    <row r="553" spans="2:2">
      <c r="B553" s="2" t="s">
        <v>533</v>
      </c>
    </row>
    <row r="554" spans="2:2">
      <c r="B554" s="2" t="s">
        <v>534</v>
      </c>
    </row>
    <row r="555" spans="2:2">
      <c r="B555" s="2" t="s">
        <v>535</v>
      </c>
    </row>
    <row r="556" spans="2:2">
      <c r="B556" s="2" t="s">
        <v>536</v>
      </c>
    </row>
    <row r="557" spans="2:2">
      <c r="B557" s="2" t="s">
        <v>537</v>
      </c>
    </row>
    <row r="558" spans="2:2">
      <c r="B558" s="2" t="s">
        <v>538</v>
      </c>
    </row>
    <row r="559" spans="2:2">
      <c r="B559" s="2" t="s">
        <v>539</v>
      </c>
    </row>
    <row r="560" spans="2:2">
      <c r="B560" s="2" t="s">
        <v>540</v>
      </c>
    </row>
    <row r="561" spans="2:2">
      <c r="B561" s="2" t="s">
        <v>541</v>
      </c>
    </row>
    <row r="562" spans="2:2">
      <c r="B562" s="2" t="s">
        <v>542</v>
      </c>
    </row>
    <row r="563" spans="2:2">
      <c r="B563" s="2" t="s">
        <v>543</v>
      </c>
    </row>
    <row r="564" spans="2:2">
      <c r="B564" s="2" t="s">
        <v>544</v>
      </c>
    </row>
    <row r="565" spans="2:2">
      <c r="B565" s="2" t="s">
        <v>545</v>
      </c>
    </row>
    <row r="566" spans="2:2">
      <c r="B566" s="2" t="s">
        <v>546</v>
      </c>
    </row>
    <row r="567" spans="2:2">
      <c r="B567" s="2" t="s">
        <v>547</v>
      </c>
    </row>
    <row r="568" spans="2:2">
      <c r="B568" s="2" t="s">
        <v>548</v>
      </c>
    </row>
    <row r="569" spans="2:2">
      <c r="B569" s="2" t="s">
        <v>549</v>
      </c>
    </row>
    <row r="570" spans="2:2">
      <c r="B570" s="2" t="s">
        <v>550</v>
      </c>
    </row>
    <row r="571" spans="2:2">
      <c r="B571" s="2" t="s">
        <v>551</v>
      </c>
    </row>
    <row r="572" spans="2:2">
      <c r="B572" s="2" t="s">
        <v>552</v>
      </c>
    </row>
    <row r="573" spans="2:2">
      <c r="B573" s="2" t="s">
        <v>553</v>
      </c>
    </row>
    <row r="574" spans="2:2">
      <c r="B574" s="2" t="s">
        <v>554</v>
      </c>
    </row>
    <row r="575" spans="2:2">
      <c r="B575" s="2" t="s">
        <v>555</v>
      </c>
    </row>
    <row r="576" spans="2:2">
      <c r="B576" s="2" t="s">
        <v>556</v>
      </c>
    </row>
    <row r="577" spans="2:2">
      <c r="B577" s="2" t="s">
        <v>557</v>
      </c>
    </row>
    <row r="578" spans="2:2">
      <c r="B578" s="2" t="s">
        <v>558</v>
      </c>
    </row>
    <row r="579" spans="2:2">
      <c r="B579" s="2" t="s">
        <v>559</v>
      </c>
    </row>
    <row r="580" spans="2:2">
      <c r="B580" s="2" t="s">
        <v>560</v>
      </c>
    </row>
    <row r="581" spans="2:2">
      <c r="B581" s="2" t="s">
        <v>561</v>
      </c>
    </row>
    <row r="582" spans="2:2">
      <c r="B582" s="2" t="s">
        <v>562</v>
      </c>
    </row>
    <row r="583" spans="2:2">
      <c r="B583" s="2" t="s">
        <v>563</v>
      </c>
    </row>
    <row r="584" spans="2:2">
      <c r="B584" s="2" t="s">
        <v>564</v>
      </c>
    </row>
    <row r="585" spans="2:2">
      <c r="B585" s="2" t="s">
        <v>565</v>
      </c>
    </row>
    <row r="586" spans="2:2">
      <c r="B586" s="2" t="s">
        <v>566</v>
      </c>
    </row>
    <row r="587" spans="2:2">
      <c r="B587" s="2" t="s">
        <v>567</v>
      </c>
    </row>
    <row r="588" spans="2:2">
      <c r="B588" s="2" t="s">
        <v>568</v>
      </c>
    </row>
    <row r="589" spans="2:2">
      <c r="B589" s="2" t="s">
        <v>569</v>
      </c>
    </row>
    <row r="590" spans="2:2">
      <c r="B590" s="2" t="s">
        <v>570</v>
      </c>
    </row>
    <row r="591" spans="2:2">
      <c r="B591" s="2" t="s">
        <v>571</v>
      </c>
    </row>
    <row r="592" spans="2:2">
      <c r="B592" s="2" t="s">
        <v>572</v>
      </c>
    </row>
    <row r="593" spans="2:2">
      <c r="B593" s="2" t="s">
        <v>573</v>
      </c>
    </row>
    <row r="594" spans="2:2">
      <c r="B594" s="2" t="s">
        <v>574</v>
      </c>
    </row>
    <row r="595" spans="2:2">
      <c r="B595" s="2" t="s">
        <v>575</v>
      </c>
    </row>
    <row r="596" spans="2:2">
      <c r="B596" s="2" t="s">
        <v>576</v>
      </c>
    </row>
    <row r="597" spans="2:2">
      <c r="B597" s="2" t="s">
        <v>577</v>
      </c>
    </row>
    <row r="598" spans="2:2">
      <c r="B598" s="2" t="s">
        <v>578</v>
      </c>
    </row>
    <row r="599" spans="2:2">
      <c r="B599" s="2" t="s">
        <v>579</v>
      </c>
    </row>
    <row r="600" spans="2:2">
      <c r="B600" s="2" t="s">
        <v>580</v>
      </c>
    </row>
    <row r="601" spans="2:2">
      <c r="B601" s="2" t="s">
        <v>581</v>
      </c>
    </row>
    <row r="602" spans="2:2">
      <c r="B602" s="2" t="s">
        <v>582</v>
      </c>
    </row>
    <row r="603" spans="2:2">
      <c r="B603" s="2" t="s">
        <v>583</v>
      </c>
    </row>
    <row r="604" spans="2:2">
      <c r="B604" s="2" t="s">
        <v>584</v>
      </c>
    </row>
    <row r="605" spans="2:2">
      <c r="B605" s="2" t="s">
        <v>585</v>
      </c>
    </row>
    <row r="606" spans="2:2">
      <c r="B606" s="2" t="s">
        <v>586</v>
      </c>
    </row>
    <row r="607" spans="2:2">
      <c r="B607" s="2" t="s">
        <v>587</v>
      </c>
    </row>
    <row r="608" spans="2:2">
      <c r="B608" s="2" t="s">
        <v>588</v>
      </c>
    </row>
    <row r="609" spans="2:2">
      <c r="B609" s="2" t="s">
        <v>589</v>
      </c>
    </row>
    <row r="610" spans="2:2">
      <c r="B610" s="2" t="s">
        <v>590</v>
      </c>
    </row>
    <row r="611" spans="2:2">
      <c r="B611" s="2" t="s">
        <v>591</v>
      </c>
    </row>
    <row r="612" spans="2:2">
      <c r="B612" s="2" t="s">
        <v>592</v>
      </c>
    </row>
    <row r="613" spans="2:2">
      <c r="B613" s="2" t="s">
        <v>593</v>
      </c>
    </row>
    <row r="614" spans="2:2">
      <c r="B614" s="2" t="s">
        <v>594</v>
      </c>
    </row>
    <row r="615" spans="2:2">
      <c r="B615" s="2" t="s">
        <v>595</v>
      </c>
    </row>
    <row r="616" spans="2:2">
      <c r="B616" s="2" t="s">
        <v>596</v>
      </c>
    </row>
    <row r="617" spans="2:2">
      <c r="B617" s="2" t="s">
        <v>597</v>
      </c>
    </row>
    <row r="618" spans="2:2">
      <c r="B618" s="2" t="s">
        <v>598</v>
      </c>
    </row>
    <row r="619" spans="2:2">
      <c r="B619" s="2" t="s">
        <v>599</v>
      </c>
    </row>
    <row r="620" spans="2:2">
      <c r="B620" s="2" t="s">
        <v>600</v>
      </c>
    </row>
    <row r="621" spans="2:2">
      <c r="B621" s="2" t="s">
        <v>601</v>
      </c>
    </row>
    <row r="622" spans="2:2">
      <c r="B622" s="2" t="s">
        <v>602</v>
      </c>
    </row>
    <row r="623" spans="2:2">
      <c r="B623" s="2" t="s">
        <v>603</v>
      </c>
    </row>
    <row r="624" spans="2:2">
      <c r="B624" s="2" t="s">
        <v>604</v>
      </c>
    </row>
    <row r="625" spans="2:2">
      <c r="B625" s="2" t="s">
        <v>605</v>
      </c>
    </row>
    <row r="626" spans="2:2">
      <c r="B626" s="2" t="s">
        <v>606</v>
      </c>
    </row>
    <row r="627" spans="2:2">
      <c r="B627" s="2" t="s">
        <v>607</v>
      </c>
    </row>
    <row r="628" spans="2:2">
      <c r="B628" s="2" t="s">
        <v>608</v>
      </c>
    </row>
    <row r="629" spans="2:2">
      <c r="B629" s="2" t="s">
        <v>609</v>
      </c>
    </row>
    <row r="630" spans="2:2">
      <c r="B630" s="2" t="s">
        <v>610</v>
      </c>
    </row>
    <row r="631" spans="2:2">
      <c r="B631" s="2" t="s">
        <v>611</v>
      </c>
    </row>
    <row r="632" spans="2:2">
      <c r="B632" s="2" t="s">
        <v>612</v>
      </c>
    </row>
    <row r="633" spans="2:2">
      <c r="B633" s="2" t="s">
        <v>613</v>
      </c>
    </row>
    <row r="634" spans="2:2">
      <c r="B634" s="2" t="s">
        <v>614</v>
      </c>
    </row>
    <row r="635" spans="2:2">
      <c r="B635" s="2" t="s">
        <v>615</v>
      </c>
    </row>
    <row r="636" spans="2:2">
      <c r="B636" s="2" t="s">
        <v>616</v>
      </c>
    </row>
    <row r="637" spans="2:2">
      <c r="B637" s="2" t="s">
        <v>617</v>
      </c>
    </row>
    <row r="638" spans="2:2">
      <c r="B638" s="2" t="s">
        <v>618</v>
      </c>
    </row>
    <row r="639" spans="2:2">
      <c r="B639" s="2" t="s">
        <v>619</v>
      </c>
    </row>
    <row r="640" spans="2:2">
      <c r="B640" s="2" t="s">
        <v>620</v>
      </c>
    </row>
    <row r="641" spans="2:2">
      <c r="B641" s="2" t="s">
        <v>621</v>
      </c>
    </row>
    <row r="642" spans="2:2">
      <c r="B642" s="2" t="s">
        <v>622</v>
      </c>
    </row>
    <row r="643" spans="2:2">
      <c r="B643" s="2" t="s">
        <v>623</v>
      </c>
    </row>
    <row r="644" spans="2:2">
      <c r="B644" s="2" t="s">
        <v>624</v>
      </c>
    </row>
    <row r="645" spans="2:2">
      <c r="B645" s="2" t="s">
        <v>625</v>
      </c>
    </row>
    <row r="646" spans="2:2">
      <c r="B646" s="2" t="s">
        <v>626</v>
      </c>
    </row>
    <row r="647" spans="2:2">
      <c r="B647" s="2" t="s">
        <v>627</v>
      </c>
    </row>
    <row r="648" spans="2:2">
      <c r="B648" s="2" t="s">
        <v>628</v>
      </c>
    </row>
    <row r="649" spans="2:2">
      <c r="B649" s="2" t="s">
        <v>629</v>
      </c>
    </row>
    <row r="650" spans="2:2">
      <c r="B650" s="2" t="s">
        <v>630</v>
      </c>
    </row>
    <row r="651" spans="2:2">
      <c r="B651" s="2" t="s">
        <v>631</v>
      </c>
    </row>
    <row r="652" spans="2:2">
      <c r="B652" s="2" t="s">
        <v>632</v>
      </c>
    </row>
    <row r="653" spans="2:2">
      <c r="B653" s="2" t="s">
        <v>633</v>
      </c>
    </row>
    <row r="654" spans="2:2">
      <c r="B654" s="2" t="s">
        <v>634</v>
      </c>
    </row>
    <row r="655" spans="2:2">
      <c r="B655" s="2" t="s">
        <v>635</v>
      </c>
    </row>
    <row r="656" spans="2:2">
      <c r="B656" s="2" t="s">
        <v>636</v>
      </c>
    </row>
    <row r="657" spans="2:2">
      <c r="B657" s="2" t="s">
        <v>637</v>
      </c>
    </row>
    <row r="658" spans="2:2">
      <c r="B658" s="2" t="s">
        <v>638</v>
      </c>
    </row>
    <row r="659" spans="2:2">
      <c r="B659" s="2" t="s">
        <v>639</v>
      </c>
    </row>
    <row r="660" spans="2:2">
      <c r="B660" s="2" t="s">
        <v>640</v>
      </c>
    </row>
    <row r="661" spans="2:2">
      <c r="B661" s="2" t="s">
        <v>641</v>
      </c>
    </row>
    <row r="662" spans="2:2">
      <c r="B662" s="2" t="s">
        <v>642</v>
      </c>
    </row>
    <row r="663" spans="2:2">
      <c r="B663" s="2" t="s">
        <v>643</v>
      </c>
    </row>
    <row r="664" spans="2:2">
      <c r="B664" s="2" t="s">
        <v>644</v>
      </c>
    </row>
    <row r="665" spans="2:2">
      <c r="B665" s="2" t="s">
        <v>645</v>
      </c>
    </row>
    <row r="666" spans="2:2">
      <c r="B666" s="2" t="s">
        <v>646</v>
      </c>
    </row>
    <row r="667" spans="2:2">
      <c r="B667" s="2" t="s">
        <v>647</v>
      </c>
    </row>
    <row r="668" spans="2:2">
      <c r="B668" s="2" t="s">
        <v>648</v>
      </c>
    </row>
    <row r="669" spans="2:2">
      <c r="B669" s="2" t="s">
        <v>649</v>
      </c>
    </row>
    <row r="670" spans="2:2">
      <c r="B670" s="2" t="s">
        <v>650</v>
      </c>
    </row>
    <row r="671" spans="2:2">
      <c r="B671" s="2" t="s">
        <v>651</v>
      </c>
    </row>
    <row r="672" spans="2:2">
      <c r="B672" s="2" t="s">
        <v>652</v>
      </c>
    </row>
    <row r="673" spans="2:2">
      <c r="B673" s="2" t="s">
        <v>653</v>
      </c>
    </row>
    <row r="674" spans="2:2">
      <c r="B674" s="2" t="s">
        <v>654</v>
      </c>
    </row>
    <row r="675" spans="2:2">
      <c r="B675" s="2" t="s">
        <v>655</v>
      </c>
    </row>
    <row r="676" spans="2:2">
      <c r="B676" s="2" t="s">
        <v>656</v>
      </c>
    </row>
    <row r="677" spans="2:2">
      <c r="B677" s="2" t="s">
        <v>657</v>
      </c>
    </row>
    <row r="678" spans="2:2">
      <c r="B678" s="2" t="s">
        <v>658</v>
      </c>
    </row>
    <row r="679" spans="2:2">
      <c r="B679" s="2" t="s">
        <v>659</v>
      </c>
    </row>
    <row r="680" spans="2:2">
      <c r="B680" s="2" t="s">
        <v>660</v>
      </c>
    </row>
    <row r="681" spans="2:2">
      <c r="B681" s="2" t="s">
        <v>661</v>
      </c>
    </row>
    <row r="682" spans="2:2">
      <c r="B682" s="2" t="s">
        <v>662</v>
      </c>
    </row>
    <row r="683" spans="2:2">
      <c r="B683" s="2" t="s">
        <v>663</v>
      </c>
    </row>
    <row r="684" spans="2:2">
      <c r="B684" s="2" t="s">
        <v>664</v>
      </c>
    </row>
    <row r="685" spans="2:2">
      <c r="B685" s="2" t="s">
        <v>665</v>
      </c>
    </row>
    <row r="686" spans="2:2">
      <c r="B686" s="2" t="s">
        <v>666</v>
      </c>
    </row>
    <row r="687" spans="2:2">
      <c r="B687" s="2" t="s">
        <v>667</v>
      </c>
    </row>
    <row r="688" spans="2:2">
      <c r="B688" s="2" t="s">
        <v>668</v>
      </c>
    </row>
    <row r="689" spans="2:2">
      <c r="B689" s="2" t="s">
        <v>669</v>
      </c>
    </row>
    <row r="690" spans="2:2">
      <c r="B690" s="2" t="s">
        <v>670</v>
      </c>
    </row>
    <row r="691" spans="2:2">
      <c r="B691" s="2" t="s">
        <v>671</v>
      </c>
    </row>
    <row r="692" spans="2:2">
      <c r="B692" s="2" t="s">
        <v>672</v>
      </c>
    </row>
    <row r="693" spans="2:2">
      <c r="B693" s="2" t="s">
        <v>673</v>
      </c>
    </row>
    <row r="694" spans="2:2">
      <c r="B694" s="2" t="s">
        <v>674</v>
      </c>
    </row>
    <row r="695" spans="2:2">
      <c r="B695" s="2" t="s">
        <v>675</v>
      </c>
    </row>
    <row r="696" spans="2:2">
      <c r="B696" s="2" t="s">
        <v>676</v>
      </c>
    </row>
    <row r="697" spans="2:2">
      <c r="B697" s="2" t="s">
        <v>677</v>
      </c>
    </row>
    <row r="698" spans="2:2">
      <c r="B698" s="2" t="s">
        <v>678</v>
      </c>
    </row>
    <row r="699" spans="2:2">
      <c r="B699" s="2" t="s">
        <v>679</v>
      </c>
    </row>
    <row r="700" spans="2:2">
      <c r="B700" s="2" t="s">
        <v>680</v>
      </c>
    </row>
    <row r="701" spans="2:2">
      <c r="B701" s="2" t="s">
        <v>681</v>
      </c>
    </row>
    <row r="702" spans="2:2">
      <c r="B702" s="2" t="s">
        <v>682</v>
      </c>
    </row>
    <row r="703" spans="2:2">
      <c r="B703" s="2" t="s">
        <v>683</v>
      </c>
    </row>
    <row r="704" spans="2:2">
      <c r="B704" s="2" t="s">
        <v>684</v>
      </c>
    </row>
    <row r="705" spans="2:2">
      <c r="B705" s="2" t="s">
        <v>685</v>
      </c>
    </row>
    <row r="706" spans="2:2">
      <c r="B706" s="2" t="s">
        <v>686</v>
      </c>
    </row>
    <row r="707" spans="2:2">
      <c r="B707" s="2" t="s">
        <v>687</v>
      </c>
    </row>
    <row r="708" spans="2:2">
      <c r="B708" s="2" t="s">
        <v>688</v>
      </c>
    </row>
    <row r="709" spans="2:2">
      <c r="B709" s="2" t="s">
        <v>689</v>
      </c>
    </row>
    <row r="710" spans="2:2">
      <c r="B710" s="2" t="s">
        <v>690</v>
      </c>
    </row>
    <row r="711" spans="2:2">
      <c r="B711" s="2" t="s">
        <v>691</v>
      </c>
    </row>
    <row r="712" spans="2:2">
      <c r="B712" s="2" t="s">
        <v>692</v>
      </c>
    </row>
    <row r="713" spans="2:2">
      <c r="B713" s="2" t="s">
        <v>693</v>
      </c>
    </row>
    <row r="714" spans="2:2">
      <c r="B714" s="2" t="s">
        <v>694</v>
      </c>
    </row>
    <row r="715" spans="2:2">
      <c r="B715" s="2" t="s">
        <v>695</v>
      </c>
    </row>
    <row r="716" spans="2:2">
      <c r="B716" s="2" t="s">
        <v>696</v>
      </c>
    </row>
    <row r="717" spans="2:2">
      <c r="B717" s="2" t="s">
        <v>697</v>
      </c>
    </row>
    <row r="718" spans="2:2">
      <c r="B718" s="2" t="s">
        <v>698</v>
      </c>
    </row>
    <row r="719" spans="2:2">
      <c r="B719" s="2" t="s">
        <v>699</v>
      </c>
    </row>
    <row r="720" spans="2:2">
      <c r="B720" s="2" t="s">
        <v>700</v>
      </c>
    </row>
    <row r="721" spans="2:2">
      <c r="B721" s="2" t="s">
        <v>701</v>
      </c>
    </row>
    <row r="722" spans="2:2">
      <c r="B722" s="2" t="s">
        <v>702</v>
      </c>
    </row>
    <row r="723" spans="2:2">
      <c r="B723" s="2" t="s">
        <v>703</v>
      </c>
    </row>
    <row r="724" spans="2:2">
      <c r="B724" s="2" t="s">
        <v>704</v>
      </c>
    </row>
    <row r="725" spans="2:2">
      <c r="B725" s="2" t="s">
        <v>705</v>
      </c>
    </row>
    <row r="726" spans="2:2">
      <c r="B726" s="2" t="s">
        <v>706</v>
      </c>
    </row>
    <row r="727" spans="2:2">
      <c r="B727" s="2" t="s">
        <v>707</v>
      </c>
    </row>
    <row r="728" spans="2:2">
      <c r="B728" s="2" t="s">
        <v>708</v>
      </c>
    </row>
    <row r="729" spans="2:2">
      <c r="B729" s="2" t="s">
        <v>709</v>
      </c>
    </row>
    <row r="730" spans="2:2">
      <c r="B730" s="2" t="s">
        <v>710</v>
      </c>
    </row>
    <row r="731" spans="2:2">
      <c r="B731" s="2" t="s">
        <v>711</v>
      </c>
    </row>
    <row r="732" spans="2:2">
      <c r="B732" s="2" t="s">
        <v>712</v>
      </c>
    </row>
    <row r="733" spans="2:2">
      <c r="B733" s="2" t="s">
        <v>713</v>
      </c>
    </row>
    <row r="734" spans="2:2">
      <c r="B734" s="2" t="s">
        <v>714</v>
      </c>
    </row>
    <row r="735" spans="2:2">
      <c r="B735" s="2" t="s">
        <v>715</v>
      </c>
    </row>
    <row r="736" spans="2:2">
      <c r="B736" s="2" t="s">
        <v>716</v>
      </c>
    </row>
    <row r="737" spans="2:2">
      <c r="B737" s="2" t="s">
        <v>717</v>
      </c>
    </row>
    <row r="738" spans="2:2">
      <c r="B738" s="2" t="s">
        <v>718</v>
      </c>
    </row>
    <row r="739" spans="2:2">
      <c r="B739" s="2" t="s">
        <v>719</v>
      </c>
    </row>
    <row r="740" spans="2:2">
      <c r="B740" s="2" t="s">
        <v>720</v>
      </c>
    </row>
    <row r="741" spans="2:2">
      <c r="B741" s="2" t="s">
        <v>721</v>
      </c>
    </row>
    <row r="742" spans="2:2">
      <c r="B742" s="2" t="s">
        <v>722</v>
      </c>
    </row>
    <row r="743" spans="2:2">
      <c r="B743" s="2" t="s">
        <v>723</v>
      </c>
    </row>
    <row r="744" spans="2:2">
      <c r="B744" s="2" t="s">
        <v>724</v>
      </c>
    </row>
    <row r="745" spans="2:2">
      <c r="B745" s="2" t="s">
        <v>725</v>
      </c>
    </row>
    <row r="746" spans="2:2">
      <c r="B746" s="2" t="s">
        <v>726</v>
      </c>
    </row>
    <row r="747" spans="2:2">
      <c r="B747" s="2" t="s">
        <v>727</v>
      </c>
    </row>
    <row r="748" spans="2:2">
      <c r="B748" s="2" t="s">
        <v>728</v>
      </c>
    </row>
    <row r="749" spans="2:2">
      <c r="B749" s="2" t="s">
        <v>729</v>
      </c>
    </row>
    <row r="750" spans="2:2">
      <c r="B750" s="2" t="s">
        <v>730</v>
      </c>
    </row>
    <row r="751" spans="2:2">
      <c r="B751" s="2" t="s">
        <v>731</v>
      </c>
    </row>
    <row r="752" spans="2:2">
      <c r="B752" s="2" t="s">
        <v>732</v>
      </c>
    </row>
    <row r="753" spans="2:2">
      <c r="B753" s="2" t="s">
        <v>733</v>
      </c>
    </row>
    <row r="754" spans="2:2">
      <c r="B754" s="2" t="s">
        <v>734</v>
      </c>
    </row>
    <row r="755" spans="2:2">
      <c r="B755" s="2" t="s">
        <v>735</v>
      </c>
    </row>
    <row r="756" spans="2:2">
      <c r="B756" s="2" t="s">
        <v>736</v>
      </c>
    </row>
    <row r="757" spans="2:2">
      <c r="B757" s="2" t="s">
        <v>737</v>
      </c>
    </row>
    <row r="758" spans="2:2">
      <c r="B758" s="2" t="s">
        <v>738</v>
      </c>
    </row>
    <row r="759" spans="2:2">
      <c r="B759" s="2" t="s">
        <v>739</v>
      </c>
    </row>
    <row r="760" spans="2:2">
      <c r="B760" s="2" t="s">
        <v>740</v>
      </c>
    </row>
    <row r="761" spans="2:2">
      <c r="B761" s="2" t="s">
        <v>741</v>
      </c>
    </row>
    <row r="762" spans="2:2">
      <c r="B762" s="2" t="s">
        <v>742</v>
      </c>
    </row>
    <row r="763" spans="2:2">
      <c r="B763" s="2" t="s">
        <v>743</v>
      </c>
    </row>
    <row r="764" spans="2:2">
      <c r="B764" s="2" t="s">
        <v>744</v>
      </c>
    </row>
    <row r="765" spans="2:2">
      <c r="B765" s="2" t="s">
        <v>745</v>
      </c>
    </row>
    <row r="766" spans="2:2">
      <c r="B766" s="2" t="s">
        <v>746</v>
      </c>
    </row>
    <row r="767" spans="2:2">
      <c r="B767" s="2" t="s">
        <v>747</v>
      </c>
    </row>
    <row r="768" spans="2:2">
      <c r="B768" s="2" t="s">
        <v>748</v>
      </c>
    </row>
    <row r="769" spans="2:2">
      <c r="B769" s="2" t="s">
        <v>749</v>
      </c>
    </row>
    <row r="770" spans="2:2">
      <c r="B770" s="2" t="s">
        <v>750</v>
      </c>
    </row>
    <row r="771" spans="2:2">
      <c r="B771" s="2" t="s">
        <v>751</v>
      </c>
    </row>
    <row r="772" spans="2:2">
      <c r="B772" s="2" t="s">
        <v>752</v>
      </c>
    </row>
    <row r="773" spans="2:2">
      <c r="B773" s="2" t="s">
        <v>753</v>
      </c>
    </row>
    <row r="774" spans="2:2">
      <c r="B774" s="2" t="s">
        <v>754</v>
      </c>
    </row>
    <row r="775" spans="2:2">
      <c r="B775" s="2" t="s">
        <v>755</v>
      </c>
    </row>
    <row r="776" spans="2:2">
      <c r="B776" s="2" t="s">
        <v>756</v>
      </c>
    </row>
    <row r="777" spans="2:2">
      <c r="B777" s="2" t="s">
        <v>757</v>
      </c>
    </row>
    <row r="778" spans="2:2">
      <c r="B778" s="2" t="s">
        <v>758</v>
      </c>
    </row>
    <row r="779" spans="2:2">
      <c r="B779" s="2" t="s">
        <v>759</v>
      </c>
    </row>
    <row r="780" spans="2:2">
      <c r="B780" s="2" t="s">
        <v>760</v>
      </c>
    </row>
    <row r="781" spans="2:2">
      <c r="B781" s="2" t="s">
        <v>761</v>
      </c>
    </row>
    <row r="782" spans="2:2">
      <c r="B782" s="2" t="s">
        <v>762</v>
      </c>
    </row>
    <row r="783" spans="2:2">
      <c r="B783" s="2" t="s">
        <v>763</v>
      </c>
    </row>
    <row r="784" spans="2:2">
      <c r="B784" s="2" t="s">
        <v>764</v>
      </c>
    </row>
    <row r="785" spans="2:2">
      <c r="B785" s="2" t="s">
        <v>765</v>
      </c>
    </row>
    <row r="786" spans="2:2">
      <c r="B786" s="2" t="s">
        <v>766</v>
      </c>
    </row>
    <row r="787" spans="2:2">
      <c r="B787" s="2" t="s">
        <v>767</v>
      </c>
    </row>
    <row r="788" spans="2:2">
      <c r="B788" s="2" t="s">
        <v>768</v>
      </c>
    </row>
    <row r="789" spans="2:2">
      <c r="B789" s="2" t="s">
        <v>769</v>
      </c>
    </row>
    <row r="790" spans="2:2">
      <c r="B790" s="2" t="s">
        <v>770</v>
      </c>
    </row>
    <row r="791" spans="2:2">
      <c r="B791" s="2" t="s">
        <v>771</v>
      </c>
    </row>
    <row r="792" spans="2:2">
      <c r="B792" s="2" t="s">
        <v>772</v>
      </c>
    </row>
    <row r="793" spans="2:2">
      <c r="B793" s="2" t="s">
        <v>773</v>
      </c>
    </row>
    <row r="794" spans="2:2">
      <c r="B794" s="2" t="s">
        <v>774</v>
      </c>
    </row>
    <row r="795" spans="2:2">
      <c r="B795" s="2" t="s">
        <v>775</v>
      </c>
    </row>
    <row r="796" spans="2:2">
      <c r="B796" s="2" t="s">
        <v>776</v>
      </c>
    </row>
    <row r="797" spans="2:2">
      <c r="B797" s="2" t="s">
        <v>777</v>
      </c>
    </row>
    <row r="798" spans="2:2">
      <c r="B798" s="2" t="s">
        <v>778</v>
      </c>
    </row>
    <row r="799" spans="2:2">
      <c r="B799" s="2" t="s">
        <v>779</v>
      </c>
    </row>
    <row r="800" spans="2:2">
      <c r="B800" s="2" t="s">
        <v>780</v>
      </c>
    </row>
    <row r="801" spans="2:2">
      <c r="B801" s="2" t="s">
        <v>781</v>
      </c>
    </row>
    <row r="802" spans="2:2">
      <c r="B802" s="2" t="s">
        <v>782</v>
      </c>
    </row>
  </sheetData>
  <conditionalFormatting sqref="F1:F110">
    <cfRule type="duplicateValues" dxfId="4" priority="1"/>
  </conditionalFormatting>
  <pageMargins left="0.75" right="0.75" top="1" bottom="1" header="0.51" footer="0.51"/>
  <pageSetup paperSize="9" orientation="portrait" horizontalDpi="0" verticalDpi="0"/>
  <headerFooter scaleWithDoc="0"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SheetLayoutView="100" workbookViewId="0">
      <selection activeCell="A3" sqref="A3"/>
    </sheetView>
  </sheetViews>
  <sheetFormatPr defaultColWidth="9" defaultRowHeight="14.25"/>
  <cols>
    <col min="1" max="1" width="19.125" customWidth="1"/>
    <col min="2" max="2" width="6.875" style="7" customWidth="1"/>
    <col min="3" max="3" width="6.625" customWidth="1"/>
    <col min="4" max="4" width="7.75" style="8" customWidth="1"/>
    <col min="5" max="5" width="14.875" customWidth="1"/>
    <col min="6" max="6" width="7.875" style="7" customWidth="1"/>
    <col min="7" max="7" width="6.375" customWidth="1"/>
    <col min="8" max="8" width="12" style="8" customWidth="1"/>
    <col min="9" max="9" width="6.875" customWidth="1"/>
    <col min="10" max="10" width="8.75" customWidth="1"/>
  </cols>
  <sheetData>
    <row r="1" spans="1:10" ht="15.75">
      <c r="A1" s="36" t="s">
        <v>1017</v>
      </c>
      <c r="B1" s="37"/>
      <c r="C1" s="37"/>
      <c r="D1" s="38"/>
      <c r="E1" s="37"/>
      <c r="F1" s="37"/>
      <c r="G1" s="37"/>
      <c r="H1" s="37"/>
      <c r="I1" s="37"/>
      <c r="J1" s="37"/>
    </row>
    <row r="2" spans="1:10">
      <c r="A2" s="9" t="s">
        <v>0</v>
      </c>
      <c r="B2" s="10" t="s">
        <v>1018</v>
      </c>
      <c r="C2" s="9" t="s">
        <v>1019</v>
      </c>
      <c r="D2" s="11" t="s">
        <v>793</v>
      </c>
      <c r="E2" s="9" t="s">
        <v>1020</v>
      </c>
      <c r="F2" s="10" t="s">
        <v>1021</v>
      </c>
      <c r="G2" s="9" t="s">
        <v>1019</v>
      </c>
      <c r="H2" s="11" t="s">
        <v>793</v>
      </c>
      <c r="I2" s="9" t="s">
        <v>862</v>
      </c>
      <c r="J2" s="9" t="s">
        <v>863</v>
      </c>
    </row>
    <row r="3" spans="1:10">
      <c r="A3" s="12" t="s">
        <v>864</v>
      </c>
      <c r="B3" s="13">
        <v>1.2300915393708201</v>
      </c>
      <c r="C3" s="12" t="s">
        <v>815</v>
      </c>
      <c r="D3" s="14">
        <v>3.7292160730884599E-25</v>
      </c>
      <c r="E3" s="12" t="s">
        <v>825</v>
      </c>
      <c r="F3" s="13">
        <v>-1.03221962376368</v>
      </c>
      <c r="G3" s="12" t="s">
        <v>797</v>
      </c>
      <c r="H3" s="14">
        <v>2.3874437054421998E-3</v>
      </c>
      <c r="I3" s="12">
        <v>-0.70279999999999998</v>
      </c>
      <c r="J3" s="12">
        <v>-0.77139999999999997</v>
      </c>
    </row>
    <row r="4" spans="1:10">
      <c r="A4" s="12" t="s">
        <v>871</v>
      </c>
      <c r="B4" s="13">
        <v>-7.0469716430022604</v>
      </c>
      <c r="C4" s="12" t="s">
        <v>797</v>
      </c>
      <c r="D4" s="14">
        <v>2.1233148215104801E-17</v>
      </c>
      <c r="E4" s="12" t="s">
        <v>825</v>
      </c>
      <c r="F4" s="13">
        <v>-1.03221962376368</v>
      </c>
      <c r="G4" s="12" t="s">
        <v>797</v>
      </c>
      <c r="H4" s="14">
        <v>2.3874437054421998E-3</v>
      </c>
      <c r="I4" s="12">
        <v>0.66069999999999995</v>
      </c>
      <c r="J4" s="12">
        <v>0.67610000000000003</v>
      </c>
    </row>
    <row r="5" spans="1:10">
      <c r="A5" s="12" t="s">
        <v>872</v>
      </c>
      <c r="B5" s="13">
        <v>5.90111695214864</v>
      </c>
      <c r="C5" s="12" t="s">
        <v>815</v>
      </c>
      <c r="D5" s="14">
        <v>2.7694631005132301E-8</v>
      </c>
      <c r="E5" s="12" t="s">
        <v>825</v>
      </c>
      <c r="F5" s="13">
        <v>-1.03221962376368</v>
      </c>
      <c r="G5" s="12" t="s">
        <v>797</v>
      </c>
      <c r="H5" s="14">
        <v>2.3874437054421998E-3</v>
      </c>
      <c r="I5" s="12">
        <v>-0.99019999999999997</v>
      </c>
      <c r="J5" s="12">
        <v>-0.88039999999999996</v>
      </c>
    </row>
    <row r="6" spans="1:10">
      <c r="A6" s="12" t="s">
        <v>873</v>
      </c>
      <c r="B6" s="13">
        <v>-2.3264896362987799</v>
      </c>
      <c r="C6" s="12" t="s">
        <v>797</v>
      </c>
      <c r="D6" s="14">
        <v>2.3660042169439502E-72</v>
      </c>
      <c r="E6" s="12" t="s">
        <v>833</v>
      </c>
      <c r="F6" s="13">
        <v>-1.16552912467068</v>
      </c>
      <c r="G6" s="12" t="s">
        <v>797</v>
      </c>
      <c r="H6" s="14">
        <v>1.9335526791961899E-9</v>
      </c>
      <c r="I6" s="12">
        <v>0.80149999999999999</v>
      </c>
      <c r="J6" s="12">
        <v>0.88570000000000004</v>
      </c>
    </row>
    <row r="7" spans="1:10">
      <c r="A7" s="12" t="s">
        <v>877</v>
      </c>
      <c r="B7" s="13">
        <v>-6.1824182203619804</v>
      </c>
      <c r="C7" s="12" t="s">
        <v>797</v>
      </c>
      <c r="D7" s="14">
        <v>1.4580561110087601E-10</v>
      </c>
      <c r="E7" s="12" t="s">
        <v>73</v>
      </c>
      <c r="F7" s="13">
        <v>-1.05149544262313</v>
      </c>
      <c r="G7" s="12" t="s">
        <v>797</v>
      </c>
      <c r="H7" s="14">
        <v>4.5115213418309999E-15</v>
      </c>
      <c r="I7" s="12">
        <v>0.67410000000000003</v>
      </c>
      <c r="J7" s="12">
        <v>0.67610000000000003</v>
      </c>
    </row>
    <row r="8" spans="1:10">
      <c r="A8" s="12" t="s">
        <v>881</v>
      </c>
      <c r="B8" s="13">
        <v>1.94219617268038</v>
      </c>
      <c r="C8" s="12" t="s">
        <v>815</v>
      </c>
      <c r="D8" s="14">
        <v>2.1751213725828401E-10</v>
      </c>
      <c r="E8" s="12" t="s">
        <v>73</v>
      </c>
      <c r="F8" s="13">
        <v>-1.05149544262313</v>
      </c>
      <c r="G8" s="12" t="s">
        <v>797</v>
      </c>
      <c r="H8" s="14">
        <v>4.5115213418309999E-15</v>
      </c>
      <c r="I8" s="12">
        <v>-0.78869999999999996</v>
      </c>
      <c r="J8" s="12">
        <v>-0.66669999999999996</v>
      </c>
    </row>
    <row r="9" spans="1:10">
      <c r="A9" s="12" t="s">
        <v>882</v>
      </c>
      <c r="B9" s="13">
        <v>-7.0377266532083196</v>
      </c>
      <c r="C9" s="12" t="s">
        <v>797</v>
      </c>
      <c r="D9" s="14">
        <v>6.8453126710443496E-45</v>
      </c>
      <c r="E9" s="12" t="s">
        <v>836</v>
      </c>
      <c r="F9" s="13">
        <v>-1.3047718624682501</v>
      </c>
      <c r="G9" s="12" t="s">
        <v>797</v>
      </c>
      <c r="H9" s="14">
        <v>3.1581737066539801E-148</v>
      </c>
      <c r="I9" s="12">
        <v>0.98440000000000005</v>
      </c>
      <c r="J9" s="12">
        <v>0.88039999999999996</v>
      </c>
    </row>
    <row r="10" spans="1:10">
      <c r="A10" s="12" t="s">
        <v>884</v>
      </c>
      <c r="B10" s="13">
        <v>-1.82866577334053</v>
      </c>
      <c r="C10" s="12" t="s">
        <v>797</v>
      </c>
      <c r="D10" s="14">
        <v>3.8657779063053401E-23</v>
      </c>
      <c r="E10" s="12" t="s">
        <v>837</v>
      </c>
      <c r="F10" s="13">
        <v>-1.228195831237</v>
      </c>
      <c r="G10" s="12" t="s">
        <v>797</v>
      </c>
      <c r="H10" s="14">
        <v>3.86432183515913E-5</v>
      </c>
      <c r="I10" s="12">
        <v>0.87029999999999996</v>
      </c>
      <c r="J10" s="12">
        <v>0.75900000000000001</v>
      </c>
    </row>
    <row r="11" spans="1:10">
      <c r="A11" s="12" t="s">
        <v>887</v>
      </c>
      <c r="B11" s="13">
        <v>-1.3566163427335201</v>
      </c>
      <c r="C11" s="12" t="s">
        <v>797</v>
      </c>
      <c r="D11" s="14">
        <v>1.02666064435056E-95</v>
      </c>
      <c r="E11" s="12" t="s">
        <v>838</v>
      </c>
      <c r="F11" s="13">
        <v>-1.57170449396701</v>
      </c>
      <c r="G11" s="12" t="s">
        <v>797</v>
      </c>
      <c r="H11" s="14">
        <v>2.8845494686349298E-10</v>
      </c>
      <c r="I11" s="12">
        <v>0.61309999999999998</v>
      </c>
      <c r="J11" s="12">
        <v>0.8286</v>
      </c>
    </row>
    <row r="12" spans="1:10">
      <c r="A12" s="12" t="s">
        <v>823</v>
      </c>
      <c r="B12" s="13">
        <v>-1.27733212160021</v>
      </c>
      <c r="C12" s="12" t="s">
        <v>797</v>
      </c>
      <c r="D12" s="14">
        <v>1.9334510270649101E-3</v>
      </c>
      <c r="E12" s="12" t="s">
        <v>822</v>
      </c>
      <c r="F12" s="13">
        <v>-1.2748094317968099</v>
      </c>
      <c r="G12" s="12" t="s">
        <v>797</v>
      </c>
      <c r="H12" s="14">
        <v>0</v>
      </c>
      <c r="I12" s="12">
        <v>0.94840000000000002</v>
      </c>
      <c r="J12" s="12">
        <v>0.92759999999999998</v>
      </c>
    </row>
  </sheetData>
  <mergeCells count="1">
    <mergeCell ref="A1:J1"/>
  </mergeCells>
  <pageMargins left="0.75" right="0.75" top="1" bottom="1" header="0.51" footer="0.5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SheetLayoutView="100" workbookViewId="0">
      <selection activeCell="G16" sqref="G16"/>
    </sheetView>
  </sheetViews>
  <sheetFormatPr defaultRowHeight="15.75"/>
  <cols>
    <col min="1" max="1" width="18.75" style="2" customWidth="1"/>
    <col min="2" max="2" width="12.625" style="2" bestFit="1" customWidth="1"/>
    <col min="3" max="5" width="9" style="2"/>
    <col min="6" max="6" width="9.375" style="2" bestFit="1" customWidth="1"/>
    <col min="7" max="7" width="15.5" style="2" customWidth="1"/>
    <col min="8" max="8" width="20.25" style="2" customWidth="1"/>
    <col min="9" max="9" width="15.75" style="2" customWidth="1"/>
    <col min="10" max="16384" width="9" style="2"/>
  </cols>
  <sheetData/>
  <pageMargins left="0.75" right="0.75" top="1" bottom="1" header="0.51" footer="0.5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5"/>
  <sheetViews>
    <sheetView zoomScaleSheetLayoutView="100" workbookViewId="0">
      <selection activeCell="A8" sqref="A8:C10"/>
    </sheetView>
  </sheetViews>
  <sheetFormatPr defaultRowHeight="15.75"/>
  <cols>
    <col min="1" max="1" width="13.75" style="2" customWidth="1"/>
    <col min="2" max="2" width="8.25" style="2" customWidth="1"/>
    <col min="3" max="3" width="17.125" style="2" customWidth="1"/>
    <col min="4" max="4" width="10" style="2" customWidth="1"/>
    <col min="5" max="5" width="9" style="2"/>
    <col min="6" max="6" width="10.375" style="2" bestFit="1" customWidth="1"/>
    <col min="7" max="7" width="9" style="2" customWidth="1"/>
    <col min="8" max="8" width="16.5" style="2" customWidth="1"/>
    <col min="9" max="9" width="59.375" style="2" bestFit="1" customWidth="1"/>
    <col min="10" max="16384" width="9" style="2"/>
  </cols>
  <sheetData>
    <row r="1" spans="1:256" s="1" customFormat="1" ht="15">
      <c r="A1" s="3" t="s">
        <v>1022</v>
      </c>
      <c r="B1" s="3" t="s">
        <v>1023</v>
      </c>
      <c r="C1" s="3" t="s">
        <v>1024</v>
      </c>
      <c r="D1" s="3" t="s">
        <v>1025</v>
      </c>
      <c r="E1" s="3" t="s">
        <v>1026</v>
      </c>
      <c r="F1" s="3" t="s">
        <v>1027</v>
      </c>
      <c r="G1" s="3" t="s">
        <v>1028</v>
      </c>
      <c r="H1" s="3" t="s">
        <v>1029</v>
      </c>
      <c r="I1" s="4" t="s">
        <v>1030</v>
      </c>
      <c r="J1" s="3" t="s">
        <v>1031</v>
      </c>
      <c r="K1" s="3" t="s">
        <v>1032</v>
      </c>
      <c r="M1" s="3"/>
    </row>
    <row r="2" spans="1:256">
      <c r="A2" s="1">
        <v>106507819</v>
      </c>
      <c r="B2" s="1">
        <v>1</v>
      </c>
      <c r="C2" s="3" t="s">
        <v>822</v>
      </c>
      <c r="D2" s="1">
        <v>5</v>
      </c>
      <c r="E2" s="1">
        <v>1114</v>
      </c>
      <c r="F2" s="1">
        <v>67084574</v>
      </c>
      <c r="G2" s="1">
        <v>67090540</v>
      </c>
      <c r="H2" s="3" t="s">
        <v>1033</v>
      </c>
      <c r="I2" s="5">
        <v>6.7084574670872501E+39</v>
      </c>
      <c r="J2" s="3" t="s">
        <v>868</v>
      </c>
      <c r="K2" s="3" t="s">
        <v>886</v>
      </c>
      <c r="L2" s="1"/>
      <c r="M2" s="6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pans="1:256">
      <c r="A3" s="3" t="s">
        <v>2</v>
      </c>
      <c r="B3" s="1">
        <v>1</v>
      </c>
      <c r="C3" s="3" t="s">
        <v>824</v>
      </c>
      <c r="D3" s="1">
        <v>2</v>
      </c>
      <c r="E3" s="1">
        <v>262</v>
      </c>
      <c r="F3" s="1">
        <v>182978720</v>
      </c>
      <c r="G3" s="1">
        <v>182979099</v>
      </c>
      <c r="H3" s="3" t="s">
        <v>1034</v>
      </c>
      <c r="I3" s="5">
        <v>1.8297872018297798E+17</v>
      </c>
      <c r="J3" s="3" t="s">
        <v>868</v>
      </c>
      <c r="K3" s="3" t="s">
        <v>1035</v>
      </c>
    </row>
    <row r="4" spans="1:256">
      <c r="A4" s="3" t="s">
        <v>4</v>
      </c>
      <c r="B4" s="1">
        <v>1</v>
      </c>
      <c r="C4" s="3" t="s">
        <v>825</v>
      </c>
      <c r="D4" s="1">
        <v>1</v>
      </c>
      <c r="E4" s="1">
        <v>251</v>
      </c>
      <c r="F4" s="1">
        <v>77087440</v>
      </c>
      <c r="G4" s="1">
        <v>77087690</v>
      </c>
      <c r="H4" s="3" t="s">
        <v>1036</v>
      </c>
      <c r="I4" s="1">
        <v>77087440</v>
      </c>
      <c r="J4" s="3" t="s">
        <v>868</v>
      </c>
      <c r="K4" s="3" t="s">
        <v>867</v>
      </c>
    </row>
    <row r="5" spans="1:256">
      <c r="A5" s="3" t="s">
        <v>6</v>
      </c>
      <c r="B5" s="1">
        <v>1</v>
      </c>
      <c r="C5" s="3" t="s">
        <v>826</v>
      </c>
      <c r="D5" s="1">
        <v>3</v>
      </c>
      <c r="E5" s="1">
        <v>599</v>
      </c>
      <c r="F5" s="1">
        <v>102243788</v>
      </c>
      <c r="G5" s="1">
        <v>102254278</v>
      </c>
      <c r="H5" s="3" t="s">
        <v>1037</v>
      </c>
      <c r="I5" s="5">
        <v>1.0224378810225099E+26</v>
      </c>
      <c r="J5" s="3" t="s">
        <v>868</v>
      </c>
      <c r="K5" s="3" t="s">
        <v>867</v>
      </c>
    </row>
    <row r="6" spans="1:256">
      <c r="A6" s="3" t="s">
        <v>8</v>
      </c>
      <c r="B6" s="1">
        <v>1</v>
      </c>
      <c r="C6" s="3" t="s">
        <v>827</v>
      </c>
      <c r="D6" s="1">
        <v>2</v>
      </c>
      <c r="E6" s="1">
        <v>674</v>
      </c>
      <c r="F6" s="1">
        <v>94720204</v>
      </c>
      <c r="G6" s="1">
        <v>94726038</v>
      </c>
      <c r="H6" s="3" t="s">
        <v>1038</v>
      </c>
      <c r="I6" s="5">
        <v>9472020494725790</v>
      </c>
      <c r="J6" s="3" t="s">
        <v>869</v>
      </c>
      <c r="K6" s="3" t="s">
        <v>867</v>
      </c>
    </row>
    <row r="7" spans="1:256">
      <c r="A7" s="3" t="s">
        <v>10</v>
      </c>
      <c r="B7" s="1">
        <v>1</v>
      </c>
      <c r="C7" s="3" t="s">
        <v>828</v>
      </c>
      <c r="D7" s="1">
        <v>1</v>
      </c>
      <c r="E7" s="1">
        <v>243</v>
      </c>
      <c r="F7" s="1">
        <v>96292467</v>
      </c>
      <c r="G7" s="1">
        <v>96292709</v>
      </c>
      <c r="H7" s="3" t="s">
        <v>1039</v>
      </c>
      <c r="I7" s="1">
        <v>96292467</v>
      </c>
      <c r="J7" s="3" t="s">
        <v>869</v>
      </c>
      <c r="K7" s="3" t="s">
        <v>867</v>
      </c>
    </row>
    <row r="8" spans="1:256">
      <c r="A8" s="3" t="s">
        <v>12</v>
      </c>
      <c r="B8" s="1">
        <v>3</v>
      </c>
      <c r="C8" s="3" t="s">
        <v>829</v>
      </c>
      <c r="D8" s="1">
        <v>2</v>
      </c>
      <c r="E8" s="1">
        <v>2481</v>
      </c>
      <c r="F8" s="1">
        <v>130396948</v>
      </c>
      <c r="G8" s="1">
        <v>130406949</v>
      </c>
      <c r="H8" s="3" t="s">
        <v>1040</v>
      </c>
      <c r="I8" s="5">
        <v>1.3039694813040499E+17</v>
      </c>
      <c r="J8" s="3" t="s">
        <v>868</v>
      </c>
      <c r="K8" s="3" t="s">
        <v>911</v>
      </c>
    </row>
    <row r="9" spans="1:256">
      <c r="A9" s="3" t="s">
        <v>12</v>
      </c>
      <c r="B9" s="1">
        <v>3</v>
      </c>
      <c r="C9" s="3" t="s">
        <v>830</v>
      </c>
      <c r="D9" s="1">
        <v>3</v>
      </c>
      <c r="E9" s="1">
        <v>2585</v>
      </c>
      <c r="F9" s="1">
        <v>130396948</v>
      </c>
      <c r="G9" s="1">
        <v>130406949</v>
      </c>
      <c r="H9" s="3" t="s">
        <v>1041</v>
      </c>
      <c r="I9" s="5">
        <v>1.30396948130404E+26</v>
      </c>
      <c r="J9" s="3" t="s">
        <v>868</v>
      </c>
      <c r="K9" s="3" t="s">
        <v>911</v>
      </c>
    </row>
    <row r="10" spans="1:256">
      <c r="A10" s="3" t="s">
        <v>12</v>
      </c>
      <c r="B10" s="1">
        <v>3</v>
      </c>
      <c r="C10" s="3" t="s">
        <v>831</v>
      </c>
      <c r="D10" s="1">
        <v>3</v>
      </c>
      <c r="E10" s="1">
        <v>1765</v>
      </c>
      <c r="F10" s="1">
        <v>130397182</v>
      </c>
      <c r="G10" s="1">
        <v>130409566</v>
      </c>
      <c r="H10" s="3" t="s">
        <v>1042</v>
      </c>
      <c r="I10" s="5">
        <v>1.30397182130405E+26</v>
      </c>
      <c r="J10" s="3" t="s">
        <v>868</v>
      </c>
      <c r="K10" s="3" t="s">
        <v>911</v>
      </c>
    </row>
    <row r="11" spans="1:256">
      <c r="A11" s="3" t="s">
        <v>14</v>
      </c>
      <c r="B11" s="1">
        <v>1</v>
      </c>
      <c r="C11" s="3" t="s">
        <v>832</v>
      </c>
      <c r="D11" s="1">
        <v>2</v>
      </c>
      <c r="E11" s="1">
        <v>243</v>
      </c>
      <c r="F11" s="1">
        <v>85280862</v>
      </c>
      <c r="G11" s="1">
        <v>85295168</v>
      </c>
      <c r="H11" s="3" t="s">
        <v>1043</v>
      </c>
      <c r="I11" s="5">
        <v>8528086285295150</v>
      </c>
      <c r="J11" s="3" t="s">
        <v>868</v>
      </c>
      <c r="K11" s="3" t="s">
        <v>876</v>
      </c>
    </row>
    <row r="12" spans="1:256">
      <c r="A12" s="3" t="s">
        <v>16</v>
      </c>
      <c r="B12" s="1">
        <v>1</v>
      </c>
      <c r="C12" s="3" t="s">
        <v>833</v>
      </c>
      <c r="D12" s="1">
        <v>3</v>
      </c>
      <c r="E12" s="1">
        <v>460</v>
      </c>
      <c r="F12" s="1">
        <v>42546198</v>
      </c>
      <c r="G12" s="1">
        <v>42559926</v>
      </c>
      <c r="H12" s="3" t="s">
        <v>1044</v>
      </c>
      <c r="I12" s="5">
        <v>4.2546198425475703E+23</v>
      </c>
      <c r="J12" s="3" t="s">
        <v>869</v>
      </c>
      <c r="K12" s="3" t="s">
        <v>876</v>
      </c>
    </row>
    <row r="13" spans="1:256">
      <c r="A13" s="3" t="s">
        <v>18</v>
      </c>
      <c r="B13" s="1">
        <v>1</v>
      </c>
      <c r="C13" s="3" t="s">
        <v>834</v>
      </c>
      <c r="D13" s="1">
        <v>1</v>
      </c>
      <c r="E13" s="1">
        <v>237</v>
      </c>
      <c r="F13" s="1">
        <v>21019323</v>
      </c>
      <c r="G13" s="1">
        <v>21019559</v>
      </c>
      <c r="H13" s="3" t="s">
        <v>1045</v>
      </c>
      <c r="I13" s="1">
        <v>21019323</v>
      </c>
      <c r="J13" s="3" t="s">
        <v>869</v>
      </c>
      <c r="K13" s="3" t="s">
        <v>879</v>
      </c>
    </row>
    <row r="14" spans="1:256">
      <c r="A14" s="3" t="s">
        <v>20</v>
      </c>
      <c r="B14" s="1">
        <v>1</v>
      </c>
      <c r="C14" s="3" t="s">
        <v>73</v>
      </c>
      <c r="D14" s="1">
        <v>2</v>
      </c>
      <c r="E14" s="1">
        <v>229</v>
      </c>
      <c r="F14" s="1">
        <v>78496898</v>
      </c>
      <c r="G14" s="1">
        <v>78505204</v>
      </c>
      <c r="H14" s="3" t="s">
        <v>1046</v>
      </c>
      <c r="I14" s="5">
        <v>7849689878505160</v>
      </c>
      <c r="J14" s="3" t="s">
        <v>869</v>
      </c>
      <c r="K14" s="3" t="s">
        <v>879</v>
      </c>
    </row>
    <row r="15" spans="1:256">
      <c r="A15" s="3" t="s">
        <v>22</v>
      </c>
      <c r="B15" s="1">
        <v>1</v>
      </c>
      <c r="C15" s="3" t="s">
        <v>835</v>
      </c>
      <c r="D15" s="1">
        <v>1</v>
      </c>
      <c r="E15" s="1">
        <v>336</v>
      </c>
      <c r="F15" s="1">
        <v>78551523</v>
      </c>
      <c r="G15" s="1">
        <v>78551858</v>
      </c>
      <c r="H15" s="3" t="s">
        <v>1047</v>
      </c>
      <c r="I15" s="1">
        <v>78551523</v>
      </c>
      <c r="J15" s="3" t="s">
        <v>869</v>
      </c>
      <c r="K15" s="3" t="s">
        <v>879</v>
      </c>
    </row>
    <row r="16" spans="1:256">
      <c r="A16" s="3" t="s">
        <v>24</v>
      </c>
      <c r="B16" s="1">
        <v>1</v>
      </c>
      <c r="C16" s="3" t="s">
        <v>836</v>
      </c>
      <c r="D16" s="1">
        <v>3</v>
      </c>
      <c r="E16" s="1">
        <v>3473</v>
      </c>
      <c r="F16" s="1">
        <v>95825487</v>
      </c>
      <c r="G16" s="1">
        <v>95831164</v>
      </c>
      <c r="H16" s="3" t="s">
        <v>1048</v>
      </c>
      <c r="I16" s="5">
        <v>9.5825487958303004E+23</v>
      </c>
      <c r="J16" s="3" t="s">
        <v>869</v>
      </c>
      <c r="K16" s="3" t="s">
        <v>879</v>
      </c>
    </row>
    <row r="17" spans="1:11">
      <c r="A17" s="3" t="s">
        <v>26</v>
      </c>
      <c r="B17" s="1">
        <v>1</v>
      </c>
      <c r="C17" s="3" t="s">
        <v>837</v>
      </c>
      <c r="D17" s="1">
        <v>1</v>
      </c>
      <c r="E17" s="1">
        <v>234</v>
      </c>
      <c r="F17" s="1">
        <v>42349607</v>
      </c>
      <c r="G17" s="1">
        <v>42349840</v>
      </c>
      <c r="H17" s="3" t="s">
        <v>1049</v>
      </c>
      <c r="I17" s="1">
        <v>42349607</v>
      </c>
      <c r="J17" s="3" t="s">
        <v>869</v>
      </c>
      <c r="K17" s="3" t="s">
        <v>886</v>
      </c>
    </row>
    <row r="18" spans="1:11">
      <c r="A18" s="3" t="s">
        <v>28</v>
      </c>
      <c r="B18" s="1">
        <v>1</v>
      </c>
      <c r="C18" s="3" t="s">
        <v>838</v>
      </c>
      <c r="D18" s="1">
        <v>1</v>
      </c>
      <c r="E18" s="1">
        <v>238</v>
      </c>
      <c r="F18" s="1">
        <v>69531520</v>
      </c>
      <c r="G18" s="1">
        <v>69531757</v>
      </c>
      <c r="H18" s="3" t="s">
        <v>1050</v>
      </c>
      <c r="I18" s="1">
        <v>69531520</v>
      </c>
      <c r="J18" s="3" t="s">
        <v>869</v>
      </c>
      <c r="K18" s="3" t="s">
        <v>886</v>
      </c>
    </row>
    <row r="19" spans="1:11">
      <c r="A19" s="3" t="s">
        <v>30</v>
      </c>
      <c r="B19" s="1">
        <v>1</v>
      </c>
      <c r="C19" s="3" t="s">
        <v>839</v>
      </c>
      <c r="D19" s="1">
        <v>6</v>
      </c>
      <c r="E19" s="1">
        <v>621</v>
      </c>
      <c r="F19" s="1">
        <v>71491677</v>
      </c>
      <c r="G19" s="1">
        <v>71499678</v>
      </c>
      <c r="H19" s="3" t="s">
        <v>1051</v>
      </c>
      <c r="I19" s="5">
        <v>7.1491677714942902E+47</v>
      </c>
      <c r="J19" s="3" t="s">
        <v>869</v>
      </c>
      <c r="K19" s="3" t="s">
        <v>886</v>
      </c>
    </row>
    <row r="20" spans="1:11">
      <c r="A20" s="3" t="s">
        <v>32</v>
      </c>
      <c r="B20" s="1">
        <v>1</v>
      </c>
      <c r="C20" s="3" t="s">
        <v>840</v>
      </c>
      <c r="D20" s="1">
        <v>1</v>
      </c>
      <c r="E20" s="1">
        <v>234</v>
      </c>
      <c r="F20" s="1">
        <v>92762087</v>
      </c>
      <c r="G20" s="1">
        <v>92762320</v>
      </c>
      <c r="H20" s="3" t="s">
        <v>1049</v>
      </c>
      <c r="I20" s="1">
        <v>92762087</v>
      </c>
      <c r="J20" s="3" t="s">
        <v>869</v>
      </c>
      <c r="K20" s="3" t="s">
        <v>938</v>
      </c>
    </row>
    <row r="21" spans="1:11">
      <c r="A21" s="3" t="s">
        <v>34</v>
      </c>
      <c r="B21" s="1">
        <v>1</v>
      </c>
      <c r="C21" s="3" t="s">
        <v>841</v>
      </c>
      <c r="D21" s="1">
        <v>2</v>
      </c>
      <c r="E21" s="1">
        <v>215</v>
      </c>
      <c r="F21" s="1">
        <v>120488047</v>
      </c>
      <c r="G21" s="1">
        <v>120494364</v>
      </c>
      <c r="H21" s="3" t="s">
        <v>1052</v>
      </c>
      <c r="I21" s="5">
        <v>1.20488047120494E+17</v>
      </c>
      <c r="J21" s="3" t="s">
        <v>869</v>
      </c>
      <c r="K21" s="3" t="s">
        <v>938</v>
      </c>
    </row>
    <row r="22" spans="1:11">
      <c r="A22" s="3" t="s">
        <v>36</v>
      </c>
      <c r="B22" s="1">
        <v>1</v>
      </c>
      <c r="C22" s="3" t="s">
        <v>842</v>
      </c>
      <c r="D22" s="1">
        <v>3</v>
      </c>
      <c r="E22" s="1">
        <v>874</v>
      </c>
      <c r="F22" s="1">
        <v>23375998</v>
      </c>
      <c r="G22" s="1">
        <v>23379417</v>
      </c>
      <c r="H22" s="3" t="s">
        <v>1053</v>
      </c>
      <c r="I22" s="5">
        <v>2.3375998233783198E+23</v>
      </c>
      <c r="J22" s="3" t="s">
        <v>869</v>
      </c>
      <c r="K22" s="3" t="s">
        <v>915</v>
      </c>
    </row>
    <row r="23" spans="1:11">
      <c r="A23" s="3" t="s">
        <v>38</v>
      </c>
      <c r="B23" s="1">
        <v>1</v>
      </c>
      <c r="C23" s="3" t="s">
        <v>843</v>
      </c>
      <c r="D23" s="1">
        <v>1</v>
      </c>
      <c r="E23" s="1">
        <v>252</v>
      </c>
      <c r="F23" s="1">
        <v>137414362</v>
      </c>
      <c r="G23" s="1">
        <v>137414613</v>
      </c>
      <c r="H23" s="3" t="s">
        <v>1054</v>
      </c>
      <c r="I23" s="1">
        <v>137414362</v>
      </c>
      <c r="J23" s="3" t="s">
        <v>869</v>
      </c>
      <c r="K23" s="3" t="s">
        <v>880</v>
      </c>
    </row>
    <row r="24" spans="1:11">
      <c r="A24" s="3" t="s">
        <v>40</v>
      </c>
      <c r="B24" s="1">
        <v>1</v>
      </c>
      <c r="C24" s="3" t="s">
        <v>844</v>
      </c>
      <c r="D24" s="1">
        <v>2</v>
      </c>
      <c r="E24" s="1">
        <v>1201</v>
      </c>
      <c r="F24" s="1">
        <v>51538365</v>
      </c>
      <c r="G24" s="1">
        <v>51544081</v>
      </c>
      <c r="H24" s="3" t="s">
        <v>1055</v>
      </c>
      <c r="I24" s="5">
        <v>5153836551543350</v>
      </c>
      <c r="J24" s="3" t="s">
        <v>868</v>
      </c>
      <c r="K24" s="3" t="s">
        <v>944</v>
      </c>
    </row>
    <row r="25" spans="1:11">
      <c r="A25" s="3" t="s">
        <v>42</v>
      </c>
      <c r="B25" s="1">
        <v>1</v>
      </c>
      <c r="C25" s="3" t="s">
        <v>845</v>
      </c>
      <c r="D25" s="1">
        <v>1</v>
      </c>
      <c r="E25" s="1">
        <v>352</v>
      </c>
      <c r="F25" s="1">
        <v>11780</v>
      </c>
      <c r="G25" s="1">
        <v>12131</v>
      </c>
      <c r="H25" s="3" t="s">
        <v>1056</v>
      </c>
      <c r="I25" s="1">
        <v>11780</v>
      </c>
      <c r="J25" s="3" t="s">
        <v>869</v>
      </c>
      <c r="K25" s="3" t="s">
        <v>1057</v>
      </c>
    </row>
  </sheetData>
  <conditionalFormatting sqref="C3:C25">
    <cfRule type="duplicateValues" dxfId="1" priority="1"/>
  </conditionalFormatting>
  <conditionalFormatting sqref="C2 M2">
    <cfRule type="duplicateValues" dxfId="0" priority="2"/>
  </conditionalFormatting>
  <pageMargins left="0.75" right="0.75" top="1" bottom="1" header="0.51" footer="0.5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SheetLayoutView="100" workbookViewId="0">
      <selection activeCell="F19" sqref="F19"/>
    </sheetView>
  </sheetViews>
  <sheetFormatPr defaultRowHeight="15.75"/>
  <cols>
    <col min="1" max="1" width="14" style="31" customWidth="1"/>
    <col min="2" max="16384" width="9" style="31"/>
  </cols>
  <sheetData>
    <row r="1" spans="1:7">
      <c r="A1" s="21" t="s">
        <v>0</v>
      </c>
      <c r="B1" s="21" t="s">
        <v>783</v>
      </c>
      <c r="C1" s="21" t="s">
        <v>784</v>
      </c>
      <c r="D1" s="21" t="s">
        <v>785</v>
      </c>
      <c r="E1" s="21" t="s">
        <v>783</v>
      </c>
      <c r="F1" s="21" t="s">
        <v>786</v>
      </c>
      <c r="G1" s="21" t="s">
        <v>787</v>
      </c>
    </row>
    <row r="2" spans="1:7">
      <c r="A2" s="21">
        <v>106507819</v>
      </c>
      <c r="B2" s="21">
        <v>160.21</v>
      </c>
      <c r="C2" s="21">
        <v>761.38</v>
      </c>
      <c r="D2" s="21">
        <v>963.52</v>
      </c>
      <c r="E2" s="21">
        <v>2126.67</v>
      </c>
      <c r="F2" s="21">
        <v>2060.6</v>
      </c>
      <c r="G2" s="21">
        <v>171.46</v>
      </c>
    </row>
    <row r="3" spans="1:7">
      <c r="A3" s="21" t="s">
        <v>2</v>
      </c>
      <c r="B3" s="21">
        <v>16.11</v>
      </c>
      <c r="C3" s="21">
        <v>2.1800000000000002</v>
      </c>
      <c r="D3" s="21">
        <v>1.89</v>
      </c>
      <c r="E3" s="21">
        <v>3.97</v>
      </c>
      <c r="F3" s="21">
        <v>489.41</v>
      </c>
      <c r="G3" s="21">
        <v>2.68</v>
      </c>
    </row>
    <row r="4" spans="1:7">
      <c r="A4" s="21" t="s">
        <v>4</v>
      </c>
      <c r="B4" s="21">
        <v>2.7</v>
      </c>
      <c r="C4" s="21">
        <v>1.07</v>
      </c>
      <c r="D4" s="21">
        <v>1.1200000000000001</v>
      </c>
      <c r="E4" s="21">
        <v>2.52</v>
      </c>
      <c r="F4" s="21">
        <v>2.62</v>
      </c>
      <c r="G4" s="21">
        <v>1.81</v>
      </c>
    </row>
    <row r="5" spans="1:7">
      <c r="A5" s="21" t="s">
        <v>6</v>
      </c>
      <c r="B5" s="21">
        <v>22.4</v>
      </c>
      <c r="C5" s="21">
        <v>9.91</v>
      </c>
      <c r="D5" s="21">
        <v>15.06</v>
      </c>
      <c r="E5" s="21">
        <v>31.6</v>
      </c>
      <c r="F5" s="21">
        <v>43.11</v>
      </c>
      <c r="G5" s="21">
        <v>20.170000000000002</v>
      </c>
    </row>
    <row r="6" spans="1:7">
      <c r="A6" s="21" t="s">
        <v>8</v>
      </c>
      <c r="B6" s="21">
        <v>2.82</v>
      </c>
      <c r="C6" s="21">
        <v>4.7</v>
      </c>
      <c r="D6" s="21">
        <v>5.8</v>
      </c>
      <c r="E6" s="21">
        <v>18.25</v>
      </c>
      <c r="F6" s="21">
        <v>28.5</v>
      </c>
      <c r="G6" s="21">
        <v>2.2400000000000002</v>
      </c>
    </row>
    <row r="7" spans="1:7">
      <c r="A7" s="21" t="s">
        <v>10</v>
      </c>
      <c r="B7" s="21">
        <v>1.58</v>
      </c>
      <c r="C7" s="21">
        <v>1.67</v>
      </c>
      <c r="D7" s="21">
        <v>1.39</v>
      </c>
      <c r="E7" s="21">
        <v>2.04</v>
      </c>
      <c r="F7" s="21">
        <v>4.8099999999999996</v>
      </c>
      <c r="G7" s="21">
        <v>1.44</v>
      </c>
    </row>
    <row r="8" spans="1:7">
      <c r="A8" s="21" t="s">
        <v>12</v>
      </c>
      <c r="B8" s="21">
        <v>2.37</v>
      </c>
      <c r="C8" s="21">
        <v>3.87</v>
      </c>
      <c r="D8" s="21">
        <v>6.24</v>
      </c>
      <c r="E8" s="21">
        <v>9.69</v>
      </c>
      <c r="F8" s="21">
        <v>12.55</v>
      </c>
      <c r="G8" s="21">
        <v>2.33</v>
      </c>
    </row>
    <row r="9" spans="1:7">
      <c r="A9" s="21" t="s">
        <v>14</v>
      </c>
      <c r="B9" s="21">
        <v>10.8</v>
      </c>
      <c r="C9" s="21">
        <v>12.78</v>
      </c>
      <c r="D9" s="21">
        <v>9.1300000000000008</v>
      </c>
      <c r="E9" s="21">
        <v>21.82</v>
      </c>
      <c r="F9" s="21">
        <v>31.42</v>
      </c>
      <c r="G9" s="21">
        <v>9.6999999999999993</v>
      </c>
    </row>
    <row r="10" spans="1:7">
      <c r="A10" s="21" t="s">
        <v>16</v>
      </c>
      <c r="B10" s="21">
        <v>1.71</v>
      </c>
      <c r="C10" s="21">
        <v>1.56</v>
      </c>
      <c r="D10" s="21">
        <v>1.54</v>
      </c>
      <c r="E10" s="21">
        <v>3.56</v>
      </c>
      <c r="F10" s="21">
        <v>4.55</v>
      </c>
      <c r="G10" s="21">
        <v>1.45</v>
      </c>
    </row>
    <row r="11" spans="1:7">
      <c r="A11" s="21" t="s">
        <v>18</v>
      </c>
      <c r="B11" s="21">
        <v>4.01</v>
      </c>
      <c r="C11" s="21">
        <v>7.18</v>
      </c>
      <c r="D11" s="21">
        <v>7.46</v>
      </c>
      <c r="E11" s="21">
        <v>8.39</v>
      </c>
      <c r="F11" s="21">
        <v>18.45</v>
      </c>
      <c r="G11" s="21">
        <v>2.68</v>
      </c>
    </row>
    <row r="12" spans="1:7">
      <c r="A12" s="21" t="s">
        <v>20</v>
      </c>
      <c r="B12" s="21">
        <v>18.899999999999999</v>
      </c>
      <c r="C12" s="21">
        <v>11.93</v>
      </c>
      <c r="D12" s="21">
        <v>9.2899999999999991</v>
      </c>
      <c r="E12" s="21">
        <v>18.59</v>
      </c>
      <c r="F12" s="21">
        <v>22.21</v>
      </c>
      <c r="G12" s="21">
        <v>9.82</v>
      </c>
    </row>
    <row r="13" spans="1:7">
      <c r="A13" s="21" t="s">
        <v>22</v>
      </c>
      <c r="B13" s="21">
        <v>2.1</v>
      </c>
      <c r="C13" s="21">
        <v>4.3499999999999996</v>
      </c>
      <c r="D13" s="21">
        <v>8.7799999999999994</v>
      </c>
      <c r="E13" s="21">
        <v>4.01</v>
      </c>
      <c r="F13" s="21">
        <v>1.38</v>
      </c>
      <c r="G13" s="21">
        <v>5.32</v>
      </c>
    </row>
    <row r="14" spans="1:7">
      <c r="A14" s="21" t="s">
        <v>24</v>
      </c>
      <c r="B14" s="21">
        <v>2.2400000000000002</v>
      </c>
      <c r="C14" s="21">
        <v>2.65</v>
      </c>
      <c r="D14" s="21">
        <v>1.94</v>
      </c>
      <c r="E14" s="21">
        <v>6.62</v>
      </c>
      <c r="F14" s="21">
        <v>6.69</v>
      </c>
      <c r="G14" s="21">
        <v>1.75</v>
      </c>
    </row>
    <row r="15" spans="1:7">
      <c r="A15" s="21" t="s">
        <v>26</v>
      </c>
      <c r="B15" s="21">
        <v>4.66</v>
      </c>
      <c r="C15" s="21">
        <v>1.5</v>
      </c>
      <c r="D15" s="21">
        <v>1.07</v>
      </c>
      <c r="E15" s="21">
        <v>3.07</v>
      </c>
      <c r="F15" s="21">
        <v>4.5999999999999996</v>
      </c>
      <c r="G15" s="21">
        <v>2.86</v>
      </c>
    </row>
    <row r="16" spans="1:7">
      <c r="A16" s="21" t="s">
        <v>28</v>
      </c>
      <c r="B16" s="21">
        <v>3.31</v>
      </c>
      <c r="C16" s="21">
        <v>2.37</v>
      </c>
      <c r="D16" s="21">
        <v>1.85</v>
      </c>
      <c r="E16" s="21">
        <v>5.88</v>
      </c>
      <c r="F16" s="21">
        <v>9.84</v>
      </c>
      <c r="G16" s="21">
        <v>2.66</v>
      </c>
    </row>
    <row r="17" spans="1:7">
      <c r="A17" s="21" t="s">
        <v>30</v>
      </c>
      <c r="B17" s="21">
        <v>7.28</v>
      </c>
      <c r="C17" s="21">
        <v>285.81</v>
      </c>
      <c r="D17" s="21">
        <v>232.35</v>
      </c>
      <c r="E17" s="21">
        <v>80.260000000000005</v>
      </c>
      <c r="F17" s="21">
        <v>57.55</v>
      </c>
      <c r="G17" s="21">
        <v>4.37</v>
      </c>
    </row>
    <row r="18" spans="1:7">
      <c r="A18" s="21" t="s">
        <v>32</v>
      </c>
      <c r="B18" s="21">
        <v>9.6999999999999993</v>
      </c>
      <c r="C18" s="21">
        <v>3.82</v>
      </c>
      <c r="D18" s="21">
        <v>4.28</v>
      </c>
      <c r="E18" s="21">
        <v>7.96</v>
      </c>
      <c r="F18" s="21">
        <v>21.64</v>
      </c>
      <c r="G18" s="21">
        <v>3.32</v>
      </c>
    </row>
    <row r="19" spans="1:7">
      <c r="A19" s="21" t="s">
        <v>34</v>
      </c>
      <c r="B19" s="21">
        <v>11.28</v>
      </c>
      <c r="C19" s="21">
        <v>1.93</v>
      </c>
      <c r="D19" s="21">
        <v>2.5099999999999998</v>
      </c>
      <c r="E19" s="21">
        <v>3.36</v>
      </c>
      <c r="F19" s="21">
        <v>9.4600000000000009</v>
      </c>
      <c r="G19" s="21">
        <v>2.91</v>
      </c>
    </row>
    <row r="20" spans="1:7">
      <c r="A20" s="21" t="s">
        <v>36</v>
      </c>
      <c r="B20" s="21">
        <v>5.74</v>
      </c>
      <c r="C20" s="21">
        <v>6.16</v>
      </c>
      <c r="D20" s="21">
        <v>4.82</v>
      </c>
      <c r="E20" s="21">
        <v>1.96</v>
      </c>
      <c r="F20" s="21">
        <v>1.65</v>
      </c>
      <c r="G20" s="21">
        <v>7.97</v>
      </c>
    </row>
    <row r="21" spans="1:7">
      <c r="A21" s="21" t="s">
        <v>38</v>
      </c>
      <c r="B21" s="21">
        <v>4.6100000000000003</v>
      </c>
      <c r="C21" s="21">
        <v>1.24</v>
      </c>
      <c r="D21" s="21">
        <v>2.77</v>
      </c>
      <c r="E21" s="21">
        <v>2.94</v>
      </c>
      <c r="F21" s="21">
        <v>6.17</v>
      </c>
      <c r="G21" s="21">
        <v>1.2</v>
      </c>
    </row>
    <row r="22" spans="1:7">
      <c r="A22" s="21" t="s">
        <v>40</v>
      </c>
      <c r="B22" s="21">
        <v>2.2799999999999998</v>
      </c>
      <c r="C22" s="21">
        <v>2.42</v>
      </c>
      <c r="D22" s="21">
        <v>3.63</v>
      </c>
      <c r="E22" s="21">
        <v>6.85</v>
      </c>
      <c r="F22" s="21">
        <v>7.98</v>
      </c>
      <c r="G22" s="21">
        <v>1.44</v>
      </c>
    </row>
    <row r="23" spans="1:7">
      <c r="A23" s="21" t="s">
        <v>42</v>
      </c>
      <c r="B23" s="21">
        <v>482.27</v>
      </c>
      <c r="C23" s="21">
        <v>316.44</v>
      </c>
      <c r="D23" s="21">
        <v>290.91000000000003</v>
      </c>
      <c r="E23" s="21">
        <v>335.63</v>
      </c>
      <c r="F23" s="21">
        <v>1253.96</v>
      </c>
      <c r="G23" s="21">
        <v>408.5</v>
      </c>
    </row>
  </sheetData>
  <conditionalFormatting sqref="A1:A23">
    <cfRule type="duplicateValues" dxfId="3" priority="1"/>
  </conditionalFormatting>
  <pageMargins left="0.75" right="0.75" top="1" bottom="1" header="0.51" footer="0.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zoomScaleSheetLayoutView="100" workbookViewId="0">
      <selection activeCell="J9" sqref="J9"/>
    </sheetView>
  </sheetViews>
  <sheetFormatPr defaultRowHeight="15.75"/>
  <cols>
    <col min="1" max="1" width="14.625" style="2" customWidth="1"/>
    <col min="2" max="2" width="9.375" style="2" bestFit="1" customWidth="1"/>
    <col min="3" max="3" width="13.5" style="2" customWidth="1"/>
    <col min="4" max="4" width="11.5" style="2" customWidth="1"/>
    <col min="5" max="5" width="17.25" style="2" customWidth="1"/>
    <col min="6" max="6" width="7.75" style="2" customWidth="1"/>
    <col min="7" max="8" width="10.5" style="2" customWidth="1"/>
    <col min="9" max="9" width="9" style="2"/>
    <col min="10" max="10" width="12.625" style="2" bestFit="1" customWidth="1"/>
    <col min="11" max="11" width="14" style="31" customWidth="1"/>
    <col min="12" max="16384" width="9" style="2"/>
  </cols>
  <sheetData>
    <row r="1" spans="1:11">
      <c r="A1" s="21" t="s">
        <v>0</v>
      </c>
      <c r="B1" s="21" t="s">
        <v>788</v>
      </c>
      <c r="C1" s="21" t="s">
        <v>789</v>
      </c>
      <c r="D1" s="21" t="s">
        <v>790</v>
      </c>
      <c r="E1" s="21" t="s">
        <v>791</v>
      </c>
      <c r="F1" s="21" t="s">
        <v>792</v>
      </c>
      <c r="G1" s="21" t="s">
        <v>793</v>
      </c>
      <c r="H1" s="21" t="s">
        <v>794</v>
      </c>
      <c r="J1" s="2" t="s">
        <v>795</v>
      </c>
      <c r="K1" s="21" t="s">
        <v>796</v>
      </c>
    </row>
    <row r="2" spans="1:11">
      <c r="A2" s="21" t="s">
        <v>333</v>
      </c>
      <c r="B2" s="21">
        <v>237</v>
      </c>
      <c r="C2" s="21">
        <v>196</v>
      </c>
      <c r="D2" s="21">
        <v>88</v>
      </c>
      <c r="E2" s="21">
        <v>-1.0175739438932301</v>
      </c>
      <c r="F2" s="21" t="s">
        <v>797</v>
      </c>
      <c r="G2" s="32">
        <v>1.0724898778990399E-8</v>
      </c>
      <c r="H2" s="32">
        <v>8.4522628962857006E-9</v>
      </c>
      <c r="J2" s="2">
        <f>LOG(C2)</f>
        <v>2.2922560713564759</v>
      </c>
      <c r="K2" s="2">
        <f>LOG(D2)</f>
        <v>1.9444826721501687</v>
      </c>
    </row>
    <row r="3" spans="1:11">
      <c r="A3" s="21" t="s">
        <v>798</v>
      </c>
      <c r="B3" s="21">
        <v>243</v>
      </c>
      <c r="C3" s="21">
        <v>55.88</v>
      </c>
      <c r="D3" s="21">
        <v>24.86</v>
      </c>
      <c r="E3" s="21">
        <v>-1.0308014427723</v>
      </c>
      <c r="F3" s="21" t="s">
        <v>797</v>
      </c>
      <c r="G3" s="21">
        <v>2.0274187214058999E-3</v>
      </c>
      <c r="H3" s="21">
        <v>8.1149256814799201E-4</v>
      </c>
      <c r="J3" s="2">
        <f t="shared" ref="J3:J23" si="0">LOG(C3)</f>
        <v>1.7472563974421442</v>
      </c>
      <c r="K3" s="2">
        <f t="shared" ref="K3:K23" si="1">LOG(D3)</f>
        <v>1.3955011243056259</v>
      </c>
    </row>
    <row r="4" spans="1:11">
      <c r="A4" s="21" t="s">
        <v>799</v>
      </c>
      <c r="B4" s="21">
        <v>251</v>
      </c>
      <c r="C4" s="21">
        <v>54</v>
      </c>
      <c r="D4" s="21">
        <v>24</v>
      </c>
      <c r="E4" s="21">
        <v>-1.0322207198576301</v>
      </c>
      <c r="F4" s="21" t="s">
        <v>797</v>
      </c>
      <c r="G4" s="21">
        <v>2.3874183769061002E-3</v>
      </c>
      <c r="H4" s="21">
        <v>9.3543703571511197E-4</v>
      </c>
      <c r="J4" s="2">
        <f t="shared" si="0"/>
        <v>1.7323937598229686</v>
      </c>
      <c r="K4" s="2">
        <f t="shared" si="1"/>
        <v>1.3802112417116059</v>
      </c>
    </row>
    <row r="5" spans="1:11">
      <c r="A5" s="21" t="s">
        <v>800</v>
      </c>
      <c r="B5" s="21">
        <v>229</v>
      </c>
      <c r="C5" s="21">
        <v>349.04</v>
      </c>
      <c r="D5" s="21">
        <v>153.07</v>
      </c>
      <c r="E5" s="21">
        <v>-1.05149653871708</v>
      </c>
      <c r="F5" s="21" t="s">
        <v>797</v>
      </c>
      <c r="G5" s="32">
        <v>4.5112302901523903E-15</v>
      </c>
      <c r="H5" s="32">
        <v>5.0976265720081501E-15</v>
      </c>
      <c r="J5" s="2">
        <f t="shared" si="0"/>
        <v>2.5428751999787638</v>
      </c>
      <c r="K5" s="2">
        <f t="shared" si="1"/>
        <v>2.1848900821997224</v>
      </c>
    </row>
    <row r="6" spans="1:11">
      <c r="A6" s="21" t="s">
        <v>801</v>
      </c>
      <c r="B6" s="21">
        <v>2165.79</v>
      </c>
      <c r="C6" s="21">
        <v>2768.54</v>
      </c>
      <c r="D6" s="21">
        <v>1187.19</v>
      </c>
      <c r="E6" s="21">
        <v>-1.08387023962272</v>
      </c>
      <c r="F6" s="21" t="s">
        <v>797</v>
      </c>
      <c r="G6" s="32">
        <v>2.0803535747614299E-113</v>
      </c>
      <c r="H6" s="32">
        <v>1.3663851697886199E-112</v>
      </c>
      <c r="J6" s="2">
        <f t="shared" si="0"/>
        <v>3.4422508026009888</v>
      </c>
      <c r="K6" s="2">
        <f t="shared" si="1"/>
        <v>3.0745202297786935</v>
      </c>
    </row>
    <row r="7" spans="1:11">
      <c r="A7" s="21" t="s">
        <v>802</v>
      </c>
      <c r="B7" s="21">
        <v>352</v>
      </c>
      <c r="C7" s="21">
        <v>25173</v>
      </c>
      <c r="D7" s="21">
        <v>10710.43</v>
      </c>
      <c r="E7" s="21">
        <v>-1.0951564765286601</v>
      </c>
      <c r="F7" s="21" t="s">
        <v>797</v>
      </c>
      <c r="G7" s="21">
        <v>0</v>
      </c>
      <c r="H7" s="21">
        <v>0</v>
      </c>
      <c r="J7" s="2">
        <f t="shared" si="0"/>
        <v>4.400934975810852</v>
      </c>
      <c r="K7" s="2">
        <f t="shared" si="1"/>
        <v>4.0298069071417002</v>
      </c>
    </row>
    <row r="8" spans="1:11">
      <c r="A8" s="21" t="s">
        <v>803</v>
      </c>
      <c r="B8" s="21">
        <v>599</v>
      </c>
      <c r="C8" s="21">
        <v>2415.04</v>
      </c>
      <c r="D8" s="21">
        <v>1012.51</v>
      </c>
      <c r="E8" s="21">
        <v>-1.1164066460816999</v>
      </c>
      <c r="F8" s="21" t="s">
        <v>797</v>
      </c>
      <c r="G8" s="32">
        <v>6.0428646365946095E-104</v>
      </c>
      <c r="H8" s="32">
        <v>3.63235990675054E-103</v>
      </c>
      <c r="J8" s="2">
        <f t="shared" si="0"/>
        <v>3.382924328311304</v>
      </c>
      <c r="K8" s="2">
        <f t="shared" si="1"/>
        <v>3.0053993211937406</v>
      </c>
    </row>
    <row r="9" spans="1:11">
      <c r="A9" s="21" t="s">
        <v>804</v>
      </c>
      <c r="B9" s="21">
        <v>243</v>
      </c>
      <c r="C9" s="21">
        <v>421.94</v>
      </c>
      <c r="D9" s="21">
        <v>174.17</v>
      </c>
      <c r="E9" s="21">
        <v>-1.1388374326500801</v>
      </c>
      <c r="F9" s="21" t="s">
        <v>797</v>
      </c>
      <c r="G9" s="32">
        <v>3.7322126128430702E-20</v>
      </c>
      <c r="H9" s="32">
        <v>5.13739225272893E-20</v>
      </c>
      <c r="J9" s="2">
        <f t="shared" si="0"/>
        <v>2.6252506985409849</v>
      </c>
      <c r="K9" s="2">
        <f t="shared" si="1"/>
        <v>2.2409733518400037</v>
      </c>
    </row>
    <row r="10" spans="1:11">
      <c r="A10" s="21" t="s">
        <v>805</v>
      </c>
      <c r="B10" s="21">
        <v>460</v>
      </c>
      <c r="C10" s="21">
        <v>173.29</v>
      </c>
      <c r="D10" s="21">
        <v>70.22</v>
      </c>
      <c r="E10" s="21">
        <v>-1.1655302207646301</v>
      </c>
      <c r="F10" s="21" t="s">
        <v>797</v>
      </c>
      <c r="G10" s="32">
        <v>1.9334860662112499E-9</v>
      </c>
      <c r="H10" s="32">
        <v>1.6044759399026E-9</v>
      </c>
      <c r="J10" s="2">
        <f t="shared" si="0"/>
        <v>2.2387735017206958</v>
      </c>
      <c r="K10" s="2">
        <f t="shared" si="1"/>
        <v>1.8464608251293324</v>
      </c>
    </row>
    <row r="11" spans="1:11">
      <c r="A11" s="21" t="s">
        <v>806</v>
      </c>
      <c r="B11" s="21">
        <v>234</v>
      </c>
      <c r="C11" s="21">
        <v>74.95</v>
      </c>
      <c r="D11" s="21">
        <v>29.08</v>
      </c>
      <c r="E11" s="21">
        <v>-1.2281969273309501</v>
      </c>
      <c r="F11" s="21" t="s">
        <v>797</v>
      </c>
      <c r="G11" s="32">
        <v>3.8642609230670002E-5</v>
      </c>
      <c r="H11" s="32">
        <v>2.0854636396349701E-5</v>
      </c>
      <c r="J11" s="2">
        <f t="shared" si="0"/>
        <v>1.8747716371842982</v>
      </c>
      <c r="K11" s="2">
        <f t="shared" si="1"/>
        <v>1.4635944021870002</v>
      </c>
    </row>
    <row r="12" spans="1:11">
      <c r="A12" s="21" t="s">
        <v>807</v>
      </c>
      <c r="B12" s="21">
        <v>1201</v>
      </c>
      <c r="C12" s="21">
        <v>960</v>
      </c>
      <c r="D12" s="21">
        <v>368</v>
      </c>
      <c r="E12" s="21">
        <v>-1.24562435796683</v>
      </c>
      <c r="F12" s="21" t="s">
        <v>797</v>
      </c>
      <c r="G12" s="32">
        <v>3.6725291084202999E-50</v>
      </c>
      <c r="H12" s="32">
        <v>1.0972839876421399E-49</v>
      </c>
      <c r="J12" s="2">
        <f t="shared" si="0"/>
        <v>2.9822712330395684</v>
      </c>
      <c r="K12" s="2">
        <f t="shared" si="1"/>
        <v>2.5658478186735176</v>
      </c>
    </row>
    <row r="13" spans="1:11">
      <c r="A13" s="21">
        <v>106507819</v>
      </c>
      <c r="B13" s="21">
        <v>1114</v>
      </c>
      <c r="C13" s="21">
        <v>223984</v>
      </c>
      <c r="D13" s="21">
        <v>84141</v>
      </c>
      <c r="E13" s="21">
        <v>-1.27481052789076</v>
      </c>
      <c r="F13" s="21" t="s">
        <v>797</v>
      </c>
      <c r="G13" s="21">
        <v>0</v>
      </c>
      <c r="H13" s="21">
        <v>0</v>
      </c>
      <c r="J13" s="2">
        <f t="shared" si="0"/>
        <v>5.3502169961917945</v>
      </c>
      <c r="K13" s="2">
        <f t="shared" si="1"/>
        <v>4.9250076692200926</v>
      </c>
    </row>
    <row r="14" spans="1:11">
      <c r="A14" s="21" t="s">
        <v>808</v>
      </c>
      <c r="B14" s="21">
        <v>3473</v>
      </c>
      <c r="C14" s="21">
        <v>2707</v>
      </c>
      <c r="D14" s="21">
        <v>996</v>
      </c>
      <c r="E14" s="21">
        <v>-1.3047729585622001</v>
      </c>
      <c r="F14" s="21" t="s">
        <v>797</v>
      </c>
      <c r="G14" s="32">
        <v>3.15640722560023E-148</v>
      </c>
      <c r="H14" s="32">
        <v>2.7020725011905799E-147</v>
      </c>
      <c r="J14" s="2">
        <f t="shared" si="0"/>
        <v>3.4324882557705063</v>
      </c>
      <c r="K14" s="2">
        <f t="shared" si="1"/>
        <v>2.9982593384236988</v>
      </c>
    </row>
    <row r="15" spans="1:11">
      <c r="A15" s="21" t="s">
        <v>809</v>
      </c>
      <c r="B15" s="21">
        <v>252</v>
      </c>
      <c r="C15" s="21">
        <v>96</v>
      </c>
      <c r="D15" s="21">
        <v>30</v>
      </c>
      <c r="E15" s="21">
        <v>-1.54036762352796</v>
      </c>
      <c r="F15" s="21" t="s">
        <v>797</v>
      </c>
      <c r="G15" s="32">
        <v>3.1321179105446001E-8</v>
      </c>
      <c r="H15" s="32">
        <v>2.37623964877735E-8</v>
      </c>
      <c r="J15" s="2">
        <f t="shared" si="0"/>
        <v>1.9822712330395684</v>
      </c>
      <c r="K15" s="2">
        <f t="shared" si="1"/>
        <v>1.4771212547196624</v>
      </c>
    </row>
    <row r="16" spans="1:11">
      <c r="A16" s="21" t="s">
        <v>810</v>
      </c>
      <c r="B16" s="21">
        <v>238</v>
      </c>
      <c r="C16" s="21">
        <v>121</v>
      </c>
      <c r="D16" s="21">
        <v>37</v>
      </c>
      <c r="E16" s="21">
        <v>-1.57170559006096</v>
      </c>
      <c r="F16" s="21" t="s">
        <v>797</v>
      </c>
      <c r="G16" s="32">
        <v>2.8844686461544101E-10</v>
      </c>
      <c r="H16" s="32">
        <v>2.5347825026117199E-10</v>
      </c>
      <c r="J16" s="2">
        <f t="shared" si="0"/>
        <v>2.0827853703164503</v>
      </c>
      <c r="K16" s="2">
        <f t="shared" si="1"/>
        <v>1.568201724066995</v>
      </c>
    </row>
    <row r="17" spans="1:11">
      <c r="A17" s="21" t="s">
        <v>811</v>
      </c>
      <c r="B17" s="21">
        <v>215</v>
      </c>
      <c r="C17" s="21">
        <v>124.84</v>
      </c>
      <c r="D17" s="21">
        <v>32.43</v>
      </c>
      <c r="E17" s="21">
        <v>-1.80697505187872</v>
      </c>
      <c r="F17" s="21" t="s">
        <v>797</v>
      </c>
      <c r="G17" s="32">
        <v>1.5647369557601999E-12</v>
      </c>
      <c r="H17" s="32">
        <v>1.5668304405935199E-12</v>
      </c>
      <c r="J17" s="2">
        <f t="shared" si="0"/>
        <v>2.0963537599932951</v>
      </c>
      <c r="K17" s="2">
        <f t="shared" si="1"/>
        <v>1.5109469486729727</v>
      </c>
    </row>
    <row r="18" spans="1:11">
      <c r="A18" s="21" t="s">
        <v>812</v>
      </c>
      <c r="B18" s="21">
        <v>234</v>
      </c>
      <c r="C18" s="21">
        <v>242.7</v>
      </c>
      <c r="D18" s="21">
        <v>58.27</v>
      </c>
      <c r="E18" s="21">
        <v>-1.9206446111064901</v>
      </c>
      <c r="F18" s="21" t="s">
        <v>797</v>
      </c>
      <c r="G18" s="32">
        <v>9.4727845257581692E-25</v>
      </c>
      <c r="H18" s="32">
        <v>1.5238317419497801E-24</v>
      </c>
      <c r="J18" s="2">
        <f t="shared" si="0"/>
        <v>2.3850697763319348</v>
      </c>
      <c r="K18" s="2">
        <f t="shared" si="1"/>
        <v>1.76544501809015</v>
      </c>
    </row>
    <row r="19" spans="1:11">
      <c r="A19" s="21" t="s">
        <v>813</v>
      </c>
      <c r="B19" s="21">
        <v>674</v>
      </c>
      <c r="C19" s="21">
        <v>1428</v>
      </c>
      <c r="D19" s="21">
        <v>316</v>
      </c>
      <c r="E19" s="21">
        <v>-2.03829523426732</v>
      </c>
      <c r="F19" s="21" t="s">
        <v>797</v>
      </c>
      <c r="G19" s="32">
        <v>5.4479892997330798E-148</v>
      </c>
      <c r="H19" s="32">
        <v>4.6572620870946699E-147</v>
      </c>
      <c r="J19" s="2">
        <f t="shared" si="0"/>
        <v>3.1547282074401557</v>
      </c>
      <c r="K19" s="2">
        <f t="shared" si="1"/>
        <v>2.4996870826184039</v>
      </c>
    </row>
    <row r="20" spans="1:11">
      <c r="A20" s="21" t="s">
        <v>2</v>
      </c>
      <c r="B20" s="21">
        <v>262</v>
      </c>
      <c r="C20" s="21">
        <v>3960.58</v>
      </c>
      <c r="D20" s="21">
        <v>43.36</v>
      </c>
      <c r="E20" s="21">
        <v>-6.3754988701495003</v>
      </c>
      <c r="F20" s="21" t="s">
        <v>797</v>
      </c>
      <c r="G20" s="21">
        <v>0</v>
      </c>
      <c r="H20" s="21">
        <v>0</v>
      </c>
      <c r="J20" s="2">
        <f t="shared" si="0"/>
        <v>3.5977587900555013</v>
      </c>
      <c r="K20" s="2">
        <f t="shared" si="1"/>
        <v>1.6370892735303304</v>
      </c>
    </row>
    <row r="21" spans="1:11">
      <c r="A21" s="21" t="s">
        <v>814</v>
      </c>
      <c r="B21" s="21">
        <v>621</v>
      </c>
      <c r="C21" s="21">
        <v>3760</v>
      </c>
      <c r="D21" s="21">
        <v>11364</v>
      </c>
      <c r="E21" s="21">
        <v>1.7333704512092201</v>
      </c>
      <c r="F21" s="21" t="s">
        <v>815</v>
      </c>
      <c r="G21" s="21">
        <v>0</v>
      </c>
      <c r="H21" s="21">
        <v>0</v>
      </c>
      <c r="J21" s="2">
        <f t="shared" si="0"/>
        <v>3.5751878449276608</v>
      </c>
      <c r="K21" s="2">
        <f t="shared" si="1"/>
        <v>4.0555312250508981</v>
      </c>
    </row>
    <row r="22" spans="1:11">
      <c r="A22" s="21" t="s">
        <v>816</v>
      </c>
      <c r="B22" s="21">
        <v>336</v>
      </c>
      <c r="C22" s="21">
        <v>83</v>
      </c>
      <c r="D22" s="21">
        <v>176</v>
      </c>
      <c r="E22" s="21">
        <v>1.22209646887505</v>
      </c>
      <c r="F22" s="21" t="s">
        <v>815</v>
      </c>
      <c r="G22" s="32">
        <v>4.4318308597632901E-11</v>
      </c>
      <c r="H22" s="32">
        <v>4.1027713816194101E-11</v>
      </c>
      <c r="J22" s="2">
        <f t="shared" si="0"/>
        <v>1.919078092376074</v>
      </c>
      <c r="K22" s="2">
        <f t="shared" si="1"/>
        <v>2.2455126678141499</v>
      </c>
    </row>
    <row r="23" spans="1:11">
      <c r="A23" s="21" t="s">
        <v>817</v>
      </c>
      <c r="B23" s="21">
        <v>874</v>
      </c>
      <c r="C23" s="21">
        <v>366.61</v>
      </c>
      <c r="D23" s="21">
        <v>675.19</v>
      </c>
      <c r="E23" s="21">
        <v>1.0187516798180001</v>
      </c>
      <c r="F23" s="21" t="s">
        <v>815</v>
      </c>
      <c r="G23" s="32">
        <v>7.67502327727838E-29</v>
      </c>
      <c r="H23" s="32">
        <v>1.40144910776241E-28</v>
      </c>
      <c r="J23" s="2">
        <f t="shared" si="0"/>
        <v>2.5642043070135068</v>
      </c>
      <c r="K23" s="2">
        <f t="shared" si="1"/>
        <v>2.829426001483446</v>
      </c>
    </row>
    <row r="24" spans="1:11">
      <c r="A24" s="21"/>
      <c r="B24" s="21"/>
      <c r="C24" s="21"/>
      <c r="D24" s="21"/>
      <c r="E24" s="21"/>
      <c r="F24" s="21"/>
      <c r="G24" s="21"/>
      <c r="H24" s="21"/>
    </row>
    <row r="25" spans="1:11">
      <c r="A25" s="21"/>
      <c r="B25" s="21" t="s">
        <v>818</v>
      </c>
      <c r="C25" s="21" t="s">
        <v>819</v>
      </c>
      <c r="D25" s="21"/>
      <c r="E25" s="21"/>
      <c r="F25" s="21"/>
      <c r="G25" s="32"/>
      <c r="H25" s="32"/>
    </row>
    <row r="26" spans="1:11">
      <c r="A26" s="21"/>
      <c r="B26" s="21">
        <v>3</v>
      </c>
      <c r="C26" s="21">
        <v>19</v>
      </c>
      <c r="D26" s="21"/>
      <c r="E26" s="21"/>
      <c r="F26" s="21"/>
      <c r="G26" s="21"/>
      <c r="H26" s="21"/>
    </row>
    <row r="27" spans="1:11">
      <c r="A27" s="21"/>
      <c r="B27" s="21"/>
      <c r="C27" s="21"/>
      <c r="D27" s="21"/>
      <c r="E27" s="21"/>
      <c r="F27" s="21"/>
      <c r="G27" s="32"/>
      <c r="H27" s="32"/>
    </row>
    <row r="28" spans="1:11">
      <c r="A28" s="21"/>
      <c r="B28" s="21"/>
      <c r="C28" s="21"/>
      <c r="D28" s="21"/>
      <c r="E28" s="21"/>
      <c r="F28" s="21"/>
      <c r="G28" s="32"/>
      <c r="H28" s="32"/>
    </row>
    <row r="29" spans="1:11">
      <c r="A29" s="21"/>
      <c r="B29" s="21"/>
      <c r="C29" s="21"/>
      <c r="D29" s="21"/>
      <c r="E29" s="21"/>
      <c r="F29" s="21"/>
      <c r="G29" s="21"/>
      <c r="H29" s="21"/>
    </row>
    <row r="30" spans="1:11">
      <c r="A30" s="21"/>
      <c r="B30" s="21"/>
      <c r="C30" s="21"/>
      <c r="D30" s="21"/>
      <c r="E30" s="21"/>
      <c r="F30" s="21"/>
      <c r="G30" s="32"/>
      <c r="H30" s="32"/>
    </row>
    <row r="31" spans="1:11">
      <c r="A31" s="21"/>
      <c r="B31" s="21"/>
      <c r="C31" s="21"/>
      <c r="D31" s="21"/>
      <c r="E31" s="21"/>
      <c r="F31" s="21"/>
      <c r="G31" s="32"/>
      <c r="H31" s="32"/>
    </row>
    <row r="32" spans="1:11">
      <c r="A32" s="21"/>
      <c r="B32" s="21"/>
      <c r="C32" s="21"/>
      <c r="D32" s="21"/>
      <c r="E32" s="21"/>
      <c r="F32" s="21"/>
      <c r="G32" s="21"/>
      <c r="H32" s="21"/>
    </row>
    <row r="33" spans="1:8">
      <c r="A33" s="21"/>
      <c r="B33" s="21"/>
      <c r="C33" s="21"/>
      <c r="D33" s="21"/>
      <c r="E33" s="21"/>
      <c r="F33" s="21"/>
      <c r="G33" s="32"/>
      <c r="H33" s="32"/>
    </row>
    <row r="34" spans="1:8">
      <c r="A34" s="21"/>
      <c r="B34" s="21"/>
      <c r="C34" s="21"/>
      <c r="D34" s="21"/>
      <c r="E34" s="21"/>
      <c r="F34" s="21"/>
      <c r="G34" s="32"/>
      <c r="H34" s="32"/>
    </row>
    <row r="35" spans="1:8">
      <c r="A35" s="21"/>
      <c r="B35" s="21"/>
      <c r="C35" s="21"/>
      <c r="D35" s="21"/>
      <c r="E35" s="21"/>
      <c r="F35" s="21"/>
      <c r="G35" s="32"/>
      <c r="H35" s="32"/>
    </row>
    <row r="36" spans="1:8">
      <c r="A36" s="21"/>
      <c r="B36" s="21"/>
      <c r="C36" s="21"/>
      <c r="D36" s="21"/>
      <c r="E36" s="21"/>
      <c r="F36" s="21"/>
      <c r="G36" s="21"/>
      <c r="H36" s="21"/>
    </row>
    <row r="37" spans="1:8">
      <c r="A37" s="21"/>
      <c r="B37" s="21"/>
      <c r="C37" s="21"/>
      <c r="D37" s="21"/>
      <c r="E37" s="21"/>
      <c r="F37" s="21"/>
      <c r="G37" s="21"/>
      <c r="H37" s="21"/>
    </row>
    <row r="38" spans="1:8">
      <c r="A38" s="21"/>
      <c r="B38" s="21"/>
      <c r="C38" s="21"/>
      <c r="D38" s="21"/>
      <c r="E38" s="21"/>
      <c r="F38" s="21"/>
      <c r="G38" s="32"/>
      <c r="H38" s="32"/>
    </row>
    <row r="39" spans="1:8">
      <c r="A39" s="21"/>
      <c r="B39" s="21"/>
      <c r="C39" s="21"/>
      <c r="D39" s="21"/>
      <c r="E39" s="21"/>
      <c r="F39" s="21"/>
      <c r="G39" s="32"/>
      <c r="H39" s="32"/>
    </row>
    <row r="40" spans="1:8">
      <c r="A40" s="21"/>
      <c r="B40" s="21"/>
      <c r="C40" s="21"/>
      <c r="D40" s="21"/>
      <c r="E40" s="21"/>
      <c r="F40" s="21"/>
      <c r="G40" s="32"/>
      <c r="H40" s="32"/>
    </row>
    <row r="41" spans="1:8">
      <c r="A41" s="21"/>
      <c r="B41" s="21"/>
      <c r="C41" s="21"/>
      <c r="D41" s="21"/>
      <c r="E41" s="21"/>
      <c r="F41" s="21"/>
      <c r="G41" s="21"/>
      <c r="H41" s="21"/>
    </row>
    <row r="42" spans="1:8">
      <c r="A42" s="21"/>
      <c r="B42" s="21"/>
      <c r="C42" s="21"/>
      <c r="D42" s="21"/>
      <c r="E42" s="21"/>
      <c r="F42" s="21"/>
      <c r="G42" s="21"/>
      <c r="H42" s="21"/>
    </row>
    <row r="43" spans="1:8">
      <c r="A43" s="21"/>
      <c r="B43" s="21"/>
      <c r="C43" s="21"/>
      <c r="D43" s="21"/>
      <c r="E43" s="21"/>
      <c r="F43" s="21"/>
      <c r="G43" s="21"/>
      <c r="H43" s="21"/>
    </row>
    <row r="44" spans="1:8">
      <c r="A44" s="21"/>
      <c r="B44" s="21"/>
      <c r="C44" s="21"/>
      <c r="D44" s="21"/>
      <c r="E44" s="21"/>
      <c r="F44" s="21"/>
      <c r="G44" s="21"/>
      <c r="H44" s="21"/>
    </row>
    <row r="45" spans="1:8">
      <c r="A45" s="21"/>
      <c r="B45" s="21"/>
      <c r="C45" s="21"/>
      <c r="D45" s="21"/>
      <c r="E45" s="21"/>
      <c r="F45" s="21"/>
      <c r="G45" s="32"/>
      <c r="H45" s="32"/>
    </row>
    <row r="46" spans="1:8">
      <c r="A46" s="21"/>
      <c r="B46" s="21"/>
      <c r="C46" s="21"/>
      <c r="D46" s="21"/>
      <c r="E46" s="21"/>
      <c r="F46" s="21"/>
      <c r="G46" s="21"/>
      <c r="H46" s="21"/>
    </row>
    <row r="47" spans="1:8">
      <c r="A47" s="21"/>
      <c r="B47" s="21"/>
      <c r="C47" s="21"/>
      <c r="D47" s="21"/>
      <c r="E47" s="21"/>
      <c r="F47" s="21"/>
      <c r="G47" s="21"/>
      <c r="H47" s="21"/>
    </row>
    <row r="48" spans="1:8">
      <c r="A48" s="21"/>
      <c r="B48" s="21"/>
      <c r="C48" s="21"/>
      <c r="D48" s="21"/>
      <c r="E48" s="21"/>
      <c r="F48" s="21"/>
      <c r="G48" s="32"/>
      <c r="H48" s="32"/>
    </row>
    <row r="49" spans="1:8">
      <c r="A49" s="21"/>
      <c r="B49" s="21"/>
      <c r="C49" s="21"/>
      <c r="D49" s="21"/>
      <c r="E49" s="21"/>
      <c r="F49" s="21"/>
      <c r="G49" s="21"/>
      <c r="H49" s="21"/>
    </row>
    <row r="50" spans="1:8">
      <c r="A50" s="21"/>
      <c r="B50" s="21"/>
      <c r="C50" s="21"/>
      <c r="D50" s="21"/>
      <c r="E50" s="21"/>
      <c r="F50" s="21"/>
      <c r="G50" s="32"/>
      <c r="H50" s="32"/>
    </row>
    <row r="51" spans="1:8">
      <c r="A51" s="21"/>
      <c r="B51" s="21"/>
      <c r="C51" s="21"/>
      <c r="D51" s="21"/>
      <c r="E51" s="21"/>
      <c r="F51" s="21"/>
      <c r="G51" s="32"/>
      <c r="H51" s="32"/>
    </row>
    <row r="52" spans="1:8">
      <c r="A52" s="21"/>
      <c r="B52" s="21"/>
      <c r="C52" s="21"/>
      <c r="D52" s="21"/>
      <c r="E52" s="21"/>
      <c r="F52" s="21"/>
      <c r="G52" s="32"/>
      <c r="H52" s="32"/>
    </row>
    <row r="53" spans="1:8">
      <c r="A53" s="21"/>
      <c r="B53" s="21"/>
      <c r="C53" s="21"/>
      <c r="D53" s="21"/>
      <c r="E53" s="21"/>
      <c r="F53" s="21"/>
      <c r="G53" s="32"/>
      <c r="H53" s="32"/>
    </row>
    <row r="54" spans="1:8">
      <c r="A54" s="21"/>
      <c r="B54" s="21"/>
      <c r="C54" s="21"/>
      <c r="D54" s="21"/>
      <c r="E54" s="21"/>
      <c r="F54" s="21"/>
      <c r="G54" s="21"/>
      <c r="H54" s="21"/>
    </row>
    <row r="55" spans="1:8">
      <c r="A55" s="21"/>
      <c r="B55" s="21"/>
      <c r="C55" s="21"/>
      <c r="D55" s="21"/>
      <c r="E55" s="21"/>
      <c r="F55" s="21"/>
      <c r="G55" s="32"/>
      <c r="H55" s="32"/>
    </row>
    <row r="56" spans="1:8">
      <c r="A56" s="21"/>
      <c r="B56" s="21"/>
      <c r="C56" s="21"/>
      <c r="D56" s="21"/>
      <c r="E56" s="21"/>
      <c r="F56" s="21"/>
      <c r="G56" s="21"/>
      <c r="H56" s="21"/>
    </row>
    <row r="57" spans="1:8">
      <c r="A57" s="21"/>
      <c r="B57" s="21"/>
      <c r="C57" s="21"/>
      <c r="D57" s="21"/>
      <c r="E57" s="21"/>
      <c r="F57" s="21"/>
      <c r="G57" s="21"/>
      <c r="H57" s="21"/>
    </row>
    <row r="58" spans="1:8">
      <c r="A58" s="21"/>
      <c r="B58" s="21"/>
      <c r="C58" s="21"/>
      <c r="D58" s="21"/>
      <c r="E58" s="21"/>
      <c r="F58" s="21"/>
      <c r="G58" s="21"/>
      <c r="H58" s="21"/>
    </row>
    <row r="59" spans="1:8">
      <c r="A59" s="21"/>
      <c r="B59" s="21"/>
      <c r="C59" s="21"/>
      <c r="D59" s="21"/>
      <c r="E59" s="21"/>
      <c r="F59" s="21"/>
      <c r="G59" s="32"/>
      <c r="H59" s="32"/>
    </row>
    <row r="60" spans="1:8">
      <c r="A60" s="21"/>
      <c r="B60" s="21"/>
      <c r="C60" s="21"/>
      <c r="D60" s="21"/>
      <c r="E60" s="21"/>
      <c r="F60" s="21"/>
      <c r="G60" s="32"/>
      <c r="H60" s="32"/>
    </row>
    <row r="61" spans="1:8">
      <c r="A61" s="21"/>
      <c r="B61" s="21"/>
      <c r="C61" s="21"/>
      <c r="D61" s="21"/>
      <c r="E61" s="21"/>
      <c r="F61" s="21"/>
      <c r="G61" s="32"/>
      <c r="H61" s="32"/>
    </row>
    <row r="62" spans="1:8">
      <c r="A62" s="21"/>
      <c r="B62" s="21"/>
      <c r="C62" s="21"/>
      <c r="D62" s="21"/>
      <c r="E62" s="21"/>
      <c r="F62" s="21"/>
      <c r="G62" s="32"/>
      <c r="H62" s="32"/>
    </row>
    <row r="63" spans="1:8">
      <c r="A63" s="21"/>
      <c r="B63" s="21"/>
      <c r="C63" s="21"/>
      <c r="D63" s="21"/>
      <c r="E63" s="21"/>
      <c r="F63" s="21"/>
      <c r="G63" s="32"/>
      <c r="H63" s="32"/>
    </row>
    <row r="64" spans="1:8">
      <c r="A64" s="21"/>
      <c r="B64" s="21"/>
      <c r="C64" s="21"/>
      <c r="D64" s="21"/>
      <c r="E64" s="21"/>
      <c r="F64" s="21"/>
      <c r="G64" s="32"/>
      <c r="H64" s="32"/>
    </row>
    <row r="65" spans="1:8">
      <c r="A65" s="21"/>
      <c r="B65" s="21"/>
      <c r="C65" s="21"/>
      <c r="D65" s="21"/>
      <c r="E65" s="21"/>
      <c r="F65" s="21"/>
      <c r="G65" s="21"/>
      <c r="H65" s="21"/>
    </row>
    <row r="66" spans="1:8">
      <c r="A66" s="21"/>
      <c r="B66" s="21"/>
      <c r="C66" s="21"/>
      <c r="D66" s="21"/>
      <c r="E66" s="21"/>
      <c r="F66" s="21"/>
      <c r="G66" s="32"/>
      <c r="H66" s="32"/>
    </row>
    <row r="67" spans="1:8">
      <c r="A67" s="21"/>
      <c r="B67" s="21"/>
      <c r="C67" s="21"/>
      <c r="D67" s="21"/>
      <c r="E67" s="21"/>
      <c r="F67" s="21"/>
      <c r="G67" s="32"/>
      <c r="H67" s="32"/>
    </row>
    <row r="68" spans="1:8">
      <c r="A68" s="21"/>
      <c r="B68" s="21"/>
      <c r="C68" s="21"/>
      <c r="D68" s="21"/>
      <c r="E68" s="21"/>
      <c r="F68" s="21"/>
      <c r="G68" s="32"/>
      <c r="H68" s="32"/>
    </row>
    <row r="69" spans="1:8">
      <c r="A69" s="21"/>
      <c r="B69" s="21"/>
      <c r="C69" s="21"/>
      <c r="D69" s="21"/>
      <c r="E69" s="21"/>
      <c r="F69" s="21"/>
      <c r="G69" s="21"/>
      <c r="H69" s="21"/>
    </row>
    <row r="70" spans="1:8">
      <c r="A70" s="21"/>
      <c r="B70" s="21"/>
      <c r="C70" s="21"/>
      <c r="D70" s="21"/>
      <c r="E70" s="21"/>
      <c r="F70" s="21"/>
      <c r="G70" s="21"/>
      <c r="H70" s="21"/>
    </row>
    <row r="71" spans="1:8">
      <c r="A71" s="21"/>
      <c r="B71" s="21"/>
      <c r="C71" s="21"/>
      <c r="D71" s="21"/>
      <c r="E71" s="21"/>
      <c r="F71" s="21"/>
      <c r="G71" s="21"/>
      <c r="H71" s="21"/>
    </row>
    <row r="72" spans="1:8">
      <c r="A72" s="21"/>
      <c r="B72" s="21"/>
      <c r="C72" s="21"/>
      <c r="D72" s="21"/>
      <c r="E72" s="21"/>
      <c r="F72" s="21"/>
      <c r="G72" s="21"/>
      <c r="H72" s="21"/>
    </row>
    <row r="73" spans="1:8">
      <c r="A73" s="21"/>
      <c r="B73" s="21"/>
      <c r="C73" s="21"/>
      <c r="D73" s="21"/>
      <c r="E73" s="21"/>
      <c r="F73" s="21"/>
      <c r="G73" s="21"/>
      <c r="H73" s="21"/>
    </row>
    <row r="74" spans="1:8">
      <c r="A74" s="21"/>
      <c r="B74" s="21"/>
      <c r="C74" s="21"/>
      <c r="D74" s="21"/>
      <c r="E74" s="21"/>
      <c r="F74" s="21"/>
      <c r="G74" s="32"/>
      <c r="H74" s="32"/>
    </row>
    <row r="75" spans="1:8">
      <c r="A75" s="21"/>
      <c r="B75" s="21"/>
      <c r="C75" s="21"/>
      <c r="D75" s="21"/>
      <c r="E75" s="21"/>
      <c r="F75" s="21"/>
      <c r="G75" s="21"/>
      <c r="H75" s="21"/>
    </row>
    <row r="76" spans="1:8">
      <c r="A76" s="21"/>
      <c r="B76" s="21"/>
      <c r="C76" s="21"/>
      <c r="D76" s="21"/>
      <c r="E76" s="21"/>
      <c r="F76" s="21"/>
      <c r="G76" s="21"/>
      <c r="H76" s="21"/>
    </row>
    <row r="77" spans="1:8">
      <c r="A77" s="21"/>
      <c r="B77" s="21"/>
      <c r="C77" s="21"/>
      <c r="D77" s="21"/>
      <c r="E77" s="21"/>
      <c r="F77" s="21"/>
      <c r="G77" s="21"/>
      <c r="H77" s="21"/>
    </row>
    <row r="78" spans="1:8">
      <c r="A78" s="21"/>
      <c r="B78" s="21"/>
      <c r="C78" s="21"/>
      <c r="D78" s="21"/>
      <c r="E78" s="21"/>
      <c r="F78" s="21"/>
      <c r="G78" s="32"/>
      <c r="H78" s="32"/>
    </row>
    <row r="79" spans="1:8">
      <c r="A79" s="21"/>
      <c r="B79" s="21"/>
      <c r="C79" s="21"/>
      <c r="D79" s="21"/>
      <c r="E79" s="21"/>
      <c r="F79" s="21"/>
      <c r="G79" s="32"/>
      <c r="H79" s="32"/>
    </row>
    <row r="80" spans="1:8">
      <c r="A80" s="21"/>
      <c r="B80" s="21"/>
      <c r="C80" s="21"/>
      <c r="D80" s="21"/>
      <c r="E80" s="21"/>
      <c r="F80" s="21"/>
      <c r="G80" s="32"/>
      <c r="H80" s="32"/>
    </row>
    <row r="81" spans="1:8">
      <c r="A81" s="21"/>
      <c r="B81" s="21"/>
      <c r="C81" s="21"/>
      <c r="D81" s="21"/>
      <c r="E81" s="21"/>
      <c r="F81" s="21"/>
      <c r="G81" s="21"/>
      <c r="H81" s="21"/>
    </row>
    <row r="82" spans="1:8">
      <c r="A82" s="21"/>
      <c r="B82" s="21"/>
      <c r="C82" s="21"/>
      <c r="D82" s="21"/>
      <c r="E82" s="21"/>
      <c r="F82" s="21"/>
      <c r="G82" s="21"/>
      <c r="H82" s="21"/>
    </row>
    <row r="83" spans="1:8">
      <c r="A83" s="21"/>
      <c r="B83" s="21"/>
      <c r="C83" s="21"/>
      <c r="D83" s="21"/>
      <c r="E83" s="21"/>
      <c r="F83" s="21"/>
      <c r="G83" s="21"/>
      <c r="H83" s="21"/>
    </row>
    <row r="84" spans="1:8">
      <c r="A84" s="21"/>
      <c r="B84" s="21"/>
      <c r="C84" s="21"/>
      <c r="D84" s="21"/>
      <c r="E84" s="21"/>
      <c r="F84" s="21"/>
      <c r="G84" s="32"/>
      <c r="H84" s="32"/>
    </row>
    <row r="85" spans="1:8">
      <c r="A85" s="21"/>
      <c r="B85" s="21"/>
      <c r="C85" s="21"/>
      <c r="D85" s="21"/>
      <c r="E85" s="21"/>
      <c r="F85" s="21"/>
      <c r="G85" s="21"/>
      <c r="H85" s="21"/>
    </row>
    <row r="86" spans="1:8">
      <c r="A86" s="21"/>
      <c r="B86" s="21"/>
      <c r="C86" s="21"/>
      <c r="D86" s="21"/>
      <c r="E86" s="21"/>
      <c r="F86" s="21"/>
      <c r="G86" s="21"/>
      <c r="H86" s="21"/>
    </row>
    <row r="87" spans="1:8">
      <c r="A87" s="21"/>
      <c r="B87" s="21"/>
      <c r="C87" s="21"/>
      <c r="D87" s="21"/>
      <c r="E87" s="21"/>
      <c r="F87" s="21"/>
      <c r="G87" s="21"/>
      <c r="H87" s="21"/>
    </row>
    <row r="88" spans="1:8">
      <c r="A88" s="21"/>
      <c r="B88" s="21"/>
      <c r="C88" s="21"/>
      <c r="D88" s="21"/>
      <c r="E88" s="21"/>
      <c r="F88" s="21"/>
      <c r="G88" s="21"/>
      <c r="H88" s="21"/>
    </row>
    <row r="89" spans="1:8">
      <c r="A89" s="21"/>
      <c r="B89" s="21"/>
      <c r="C89" s="21"/>
      <c r="D89" s="21"/>
      <c r="E89" s="21"/>
      <c r="F89" s="21"/>
      <c r="G89" s="21"/>
      <c r="H89" s="21"/>
    </row>
    <row r="90" spans="1:8">
      <c r="A90" s="21"/>
      <c r="B90" s="21"/>
      <c r="C90" s="21"/>
      <c r="D90" s="21"/>
      <c r="E90" s="21"/>
      <c r="F90" s="21"/>
      <c r="G90" s="21"/>
      <c r="H90" s="21"/>
    </row>
    <row r="91" spans="1:8">
      <c r="A91" s="21"/>
      <c r="B91" s="21"/>
      <c r="C91" s="21"/>
      <c r="D91" s="21"/>
      <c r="E91" s="21"/>
      <c r="F91" s="21"/>
      <c r="G91" s="32"/>
      <c r="H91" s="32"/>
    </row>
    <row r="92" spans="1:8">
      <c r="A92" s="21"/>
      <c r="B92" s="21"/>
      <c r="C92" s="21"/>
      <c r="D92" s="21"/>
      <c r="E92" s="21"/>
      <c r="F92" s="21"/>
      <c r="G92" s="21"/>
      <c r="H92" s="21"/>
    </row>
    <row r="93" spans="1:8">
      <c r="A93" s="21"/>
      <c r="B93" s="21"/>
      <c r="C93" s="21"/>
      <c r="D93" s="21"/>
      <c r="E93" s="21"/>
      <c r="F93" s="21"/>
      <c r="G93" s="21"/>
      <c r="H93" s="21"/>
    </row>
    <row r="94" spans="1:8">
      <c r="A94" s="21"/>
      <c r="B94" s="21"/>
      <c r="C94" s="21"/>
      <c r="D94" s="21"/>
      <c r="E94" s="21"/>
      <c r="F94" s="21"/>
      <c r="G94" s="21"/>
      <c r="H94" s="21"/>
    </row>
    <row r="95" spans="1:8">
      <c r="A95" s="21"/>
      <c r="B95" s="21"/>
      <c r="C95" s="21"/>
      <c r="D95" s="21"/>
      <c r="E95" s="21"/>
      <c r="F95" s="21"/>
      <c r="G95" s="21"/>
      <c r="H95" s="21"/>
    </row>
    <row r="96" spans="1:8">
      <c r="A96" s="21"/>
      <c r="B96" s="21"/>
      <c r="C96" s="21"/>
      <c r="D96" s="21"/>
      <c r="E96" s="21"/>
      <c r="F96" s="21"/>
      <c r="G96" s="21"/>
      <c r="H96" s="21"/>
    </row>
    <row r="97" spans="1:8">
      <c r="A97" s="21"/>
      <c r="B97" s="21"/>
      <c r="C97" s="21"/>
      <c r="D97" s="21"/>
      <c r="E97" s="21"/>
      <c r="F97" s="21"/>
      <c r="G97" s="21"/>
      <c r="H97" s="21"/>
    </row>
    <row r="98" spans="1:8">
      <c r="A98" s="21"/>
      <c r="B98" s="21"/>
      <c r="C98" s="21"/>
      <c r="D98" s="21"/>
      <c r="E98" s="21"/>
      <c r="F98" s="21"/>
      <c r="G98" s="21"/>
      <c r="H98" s="21"/>
    </row>
    <row r="99" spans="1:8">
      <c r="A99" s="21"/>
      <c r="B99" s="21"/>
      <c r="C99" s="21"/>
      <c r="D99" s="21"/>
      <c r="E99" s="21"/>
      <c r="F99" s="21"/>
      <c r="G99" s="32"/>
      <c r="H99" s="32"/>
    </row>
    <row r="100" spans="1:8">
      <c r="A100" s="21"/>
      <c r="B100" s="21"/>
      <c r="C100" s="21"/>
      <c r="D100" s="21"/>
      <c r="E100" s="21"/>
      <c r="F100" s="21"/>
      <c r="G100" s="32"/>
      <c r="H100" s="32"/>
    </row>
    <row r="101" spans="1:8">
      <c r="A101" s="21"/>
      <c r="B101" s="21"/>
      <c r="C101" s="21"/>
      <c r="D101" s="21"/>
      <c r="E101" s="21"/>
      <c r="F101" s="21"/>
      <c r="G101" s="32"/>
      <c r="H101" s="32"/>
    </row>
    <row r="102" spans="1:8">
      <c r="A102" s="21"/>
      <c r="B102" s="21"/>
      <c r="C102" s="21"/>
      <c r="D102" s="21"/>
      <c r="E102" s="21"/>
      <c r="F102" s="21"/>
      <c r="G102" s="21"/>
      <c r="H102" s="21"/>
    </row>
    <row r="103" spans="1:8">
      <c r="A103" s="21"/>
      <c r="B103" s="21"/>
      <c r="C103" s="21"/>
      <c r="D103" s="21"/>
      <c r="E103" s="21"/>
      <c r="F103" s="21"/>
      <c r="G103" s="32"/>
      <c r="H103" s="32"/>
    </row>
    <row r="104" spans="1:8">
      <c r="A104" s="21"/>
      <c r="B104" s="21"/>
      <c r="C104" s="21"/>
      <c r="D104" s="21"/>
      <c r="E104" s="21"/>
      <c r="F104" s="21"/>
      <c r="G104" s="32"/>
      <c r="H104" s="32"/>
    </row>
    <row r="105" spans="1:8">
      <c r="A105" s="21"/>
      <c r="B105" s="21"/>
      <c r="C105" s="21"/>
      <c r="D105" s="21"/>
      <c r="E105" s="21"/>
      <c r="F105" s="21"/>
      <c r="G105" s="32"/>
      <c r="H105" s="32"/>
    </row>
    <row r="106" spans="1:8">
      <c r="A106" s="21"/>
      <c r="B106" s="21"/>
      <c r="C106" s="21"/>
      <c r="D106" s="21"/>
      <c r="E106" s="21"/>
      <c r="F106" s="21"/>
      <c r="G106" s="21"/>
      <c r="H106" s="21"/>
    </row>
    <row r="107" spans="1:8">
      <c r="A107" s="21"/>
      <c r="B107" s="21"/>
      <c r="C107" s="21"/>
      <c r="D107" s="21"/>
      <c r="E107" s="21"/>
      <c r="F107" s="21"/>
      <c r="G107" s="21"/>
      <c r="H107" s="21"/>
    </row>
    <row r="108" spans="1:8">
      <c r="A108" s="21"/>
      <c r="B108" s="21"/>
      <c r="C108" s="21"/>
      <c r="D108" s="21"/>
      <c r="E108" s="21"/>
      <c r="F108" s="21"/>
      <c r="G108" s="32"/>
      <c r="H108" s="32"/>
    </row>
    <row r="109" spans="1:8">
      <c r="A109" s="21"/>
      <c r="B109" s="21"/>
      <c r="C109" s="21"/>
      <c r="D109" s="21"/>
      <c r="E109" s="21"/>
      <c r="F109" s="21"/>
      <c r="G109" s="21"/>
      <c r="H109" s="21"/>
    </row>
    <row r="110" spans="1:8">
      <c r="A110" s="21"/>
      <c r="B110" s="21"/>
      <c r="C110" s="21"/>
      <c r="D110" s="21"/>
      <c r="E110" s="21"/>
      <c r="F110" s="21"/>
      <c r="G110" s="32"/>
      <c r="H110" s="32"/>
    </row>
    <row r="111" spans="1:8">
      <c r="A111" s="21"/>
      <c r="B111" s="21"/>
      <c r="C111" s="21"/>
      <c r="D111" s="21"/>
      <c r="E111" s="21"/>
      <c r="F111" s="21"/>
      <c r="G111" s="21"/>
      <c r="H111" s="21"/>
    </row>
    <row r="112" spans="1:8">
      <c r="A112" s="21"/>
      <c r="B112" s="21"/>
      <c r="C112" s="21"/>
      <c r="D112" s="21"/>
      <c r="E112" s="21"/>
      <c r="F112" s="21"/>
      <c r="G112" s="32"/>
      <c r="H112" s="32"/>
    </row>
    <row r="113" spans="1:8">
      <c r="A113" s="21"/>
      <c r="B113" s="21"/>
      <c r="C113" s="21"/>
      <c r="D113" s="21"/>
      <c r="E113" s="21"/>
      <c r="F113" s="21"/>
      <c r="G113" s="32"/>
      <c r="H113" s="32"/>
    </row>
    <row r="114" spans="1:8">
      <c r="A114" s="21"/>
      <c r="B114" s="21"/>
      <c r="C114" s="21"/>
      <c r="D114" s="21"/>
      <c r="E114" s="21"/>
      <c r="F114" s="21"/>
      <c r="G114" s="21"/>
      <c r="H114" s="21"/>
    </row>
    <row r="115" spans="1:8">
      <c r="A115" s="21"/>
      <c r="B115" s="21"/>
      <c r="C115" s="21"/>
      <c r="D115" s="21"/>
      <c r="E115" s="21"/>
      <c r="F115" s="21"/>
      <c r="G115" s="32"/>
      <c r="H115" s="32"/>
    </row>
    <row r="116" spans="1:8">
      <c r="A116" s="21"/>
      <c r="B116" s="21"/>
      <c r="C116" s="21"/>
      <c r="D116" s="21"/>
      <c r="E116" s="21"/>
      <c r="F116" s="21"/>
      <c r="G116" s="32"/>
      <c r="H116" s="32"/>
    </row>
    <row r="117" spans="1:8">
      <c r="A117" s="21"/>
      <c r="B117" s="21"/>
      <c r="C117" s="21"/>
      <c r="D117" s="21"/>
      <c r="E117" s="21"/>
      <c r="F117" s="21"/>
      <c r="G117" s="32"/>
      <c r="H117" s="32"/>
    </row>
    <row r="118" spans="1:8">
      <c r="A118" s="21"/>
      <c r="B118" s="21"/>
      <c r="C118" s="21"/>
      <c r="D118" s="21"/>
      <c r="E118" s="21"/>
      <c r="F118" s="21"/>
      <c r="G118" s="21"/>
      <c r="H118" s="21"/>
    </row>
    <row r="119" spans="1:8">
      <c r="A119" s="21"/>
      <c r="B119" s="21"/>
      <c r="C119" s="21"/>
      <c r="D119" s="21"/>
      <c r="E119" s="21"/>
      <c r="F119" s="21"/>
      <c r="G119" s="21"/>
      <c r="H119" s="21"/>
    </row>
    <row r="120" spans="1:8">
      <c r="A120" s="21"/>
      <c r="B120" s="21"/>
      <c r="C120" s="21"/>
      <c r="D120" s="21"/>
      <c r="E120" s="21"/>
      <c r="F120" s="21"/>
      <c r="G120" s="21"/>
      <c r="H120" s="21"/>
    </row>
    <row r="121" spans="1:8">
      <c r="A121" s="21"/>
      <c r="B121" s="21"/>
      <c r="C121" s="21"/>
      <c r="D121" s="21"/>
      <c r="E121" s="21"/>
      <c r="F121" s="21"/>
      <c r="G121" s="32"/>
      <c r="H121" s="32"/>
    </row>
    <row r="122" spans="1:8">
      <c r="A122" s="21"/>
      <c r="B122" s="21"/>
      <c r="C122" s="21"/>
      <c r="D122" s="21"/>
      <c r="E122" s="21"/>
      <c r="F122" s="21"/>
      <c r="G122" s="21"/>
      <c r="H122" s="21"/>
    </row>
    <row r="123" spans="1:8">
      <c r="A123" s="21"/>
      <c r="B123" s="21"/>
      <c r="C123" s="21"/>
      <c r="D123" s="21"/>
      <c r="E123" s="21"/>
      <c r="F123" s="21"/>
      <c r="G123" s="32"/>
      <c r="H123" s="32"/>
    </row>
    <row r="124" spans="1:8">
      <c r="A124" s="21"/>
      <c r="B124" s="21"/>
      <c r="C124" s="21"/>
      <c r="D124" s="21"/>
      <c r="E124" s="21"/>
      <c r="F124" s="21"/>
      <c r="G124" s="32"/>
      <c r="H124" s="32"/>
    </row>
    <row r="125" spans="1:8">
      <c r="A125" s="21"/>
      <c r="B125" s="21"/>
      <c r="C125" s="21"/>
      <c r="D125" s="21"/>
      <c r="E125" s="21"/>
      <c r="F125" s="21"/>
      <c r="G125" s="32"/>
      <c r="H125" s="32"/>
    </row>
    <row r="126" spans="1:8">
      <c r="A126" s="21"/>
      <c r="B126" s="21"/>
      <c r="C126" s="21"/>
      <c r="D126" s="21"/>
      <c r="E126" s="21"/>
      <c r="F126" s="21"/>
      <c r="G126" s="21"/>
      <c r="H126" s="21"/>
    </row>
    <row r="127" spans="1:8">
      <c r="A127" s="21"/>
      <c r="B127" s="21"/>
      <c r="C127" s="21"/>
      <c r="D127" s="21"/>
      <c r="E127" s="21"/>
      <c r="F127" s="21"/>
      <c r="G127" s="21"/>
      <c r="H127" s="21"/>
    </row>
  </sheetData>
  <pageMargins left="0.75" right="0.75" top="1" bottom="1" header="0.51" footer="0.51"/>
  <pageSetup paperSize="9" orientation="portrait"/>
  <headerFooter scaleWithDoc="0"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topLeftCell="A4" zoomScaleSheetLayoutView="100" workbookViewId="0">
      <selection activeCell="B13" sqref="B13"/>
    </sheetView>
  </sheetViews>
  <sheetFormatPr defaultRowHeight="15.75"/>
  <cols>
    <col min="1" max="1" width="21.5" style="2" customWidth="1"/>
    <col min="2" max="2" width="15.625" style="2" customWidth="1"/>
    <col min="3" max="3" width="29" style="2" customWidth="1"/>
    <col min="4" max="4" width="18.625" customWidth="1"/>
    <col min="5" max="5" width="16.625" style="2" customWidth="1"/>
    <col min="6" max="6" width="12.5" style="2" customWidth="1"/>
    <col min="7" max="7" width="13.25" style="2" customWidth="1"/>
    <col min="8" max="9" width="9" style="2"/>
    <col min="10" max="10" width="13.75" style="2" customWidth="1"/>
    <col min="11" max="11" width="9" style="2"/>
    <col min="12" max="12" width="11.625" style="2" customWidth="1"/>
    <col min="13" max="16384" width="9" style="2"/>
  </cols>
  <sheetData>
    <row r="1" spans="1:4">
      <c r="A1" s="21" t="s">
        <v>820</v>
      </c>
      <c r="B1" s="21" t="s">
        <v>821</v>
      </c>
      <c r="D1" s="23" t="s">
        <v>0</v>
      </c>
    </row>
    <row r="2" spans="1:4">
      <c r="A2" s="21" t="s">
        <v>822</v>
      </c>
      <c r="B2" s="21">
        <v>106507819</v>
      </c>
      <c r="C2" s="21" t="s">
        <v>823</v>
      </c>
      <c r="D2" s="23" t="s">
        <v>1</v>
      </c>
    </row>
    <row r="3" spans="1:4">
      <c r="A3" s="21" t="s">
        <v>824</v>
      </c>
      <c r="B3" s="21" t="s">
        <v>2</v>
      </c>
      <c r="D3" s="23" t="s">
        <v>3</v>
      </c>
    </row>
    <row r="4" spans="1:4">
      <c r="A4" s="21" t="s">
        <v>825</v>
      </c>
      <c r="B4" s="21" t="s">
        <v>4</v>
      </c>
      <c r="D4" s="23" t="s">
        <v>5</v>
      </c>
    </row>
    <row r="5" spans="1:4">
      <c r="A5" s="21" t="s">
        <v>826</v>
      </c>
      <c r="B5" s="21" t="s">
        <v>6</v>
      </c>
      <c r="D5" s="23" t="s">
        <v>7</v>
      </c>
    </row>
    <row r="6" spans="1:4">
      <c r="A6" s="21" t="s">
        <v>827</v>
      </c>
      <c r="B6" s="21" t="s">
        <v>8</v>
      </c>
      <c r="D6" s="23" t="s">
        <v>9</v>
      </c>
    </row>
    <row r="7" spans="1:4">
      <c r="A7" s="21" t="s">
        <v>828</v>
      </c>
      <c r="B7" s="21" t="s">
        <v>10</v>
      </c>
      <c r="D7" s="23" t="s">
        <v>11</v>
      </c>
    </row>
    <row r="8" spans="1:4">
      <c r="A8" s="21" t="s">
        <v>829</v>
      </c>
      <c r="B8" s="21" t="s">
        <v>12</v>
      </c>
      <c r="D8" s="23" t="s">
        <v>13</v>
      </c>
    </row>
    <row r="9" spans="1:4">
      <c r="A9" s="21" t="s">
        <v>830</v>
      </c>
      <c r="B9" s="21" t="s">
        <v>12</v>
      </c>
      <c r="D9" s="23" t="s">
        <v>15</v>
      </c>
    </row>
    <row r="10" spans="1:4">
      <c r="A10" s="21" t="s">
        <v>831</v>
      </c>
      <c r="B10" s="21" t="s">
        <v>12</v>
      </c>
      <c r="D10" s="23" t="s">
        <v>17</v>
      </c>
    </row>
    <row r="11" spans="1:4">
      <c r="A11" s="21" t="s">
        <v>832</v>
      </c>
      <c r="B11" s="21" t="s">
        <v>14</v>
      </c>
      <c r="D11" s="23" t="s">
        <v>19</v>
      </c>
    </row>
    <row r="12" spans="1:4">
      <c r="A12" s="21" t="s">
        <v>833</v>
      </c>
      <c r="B12" s="21" t="s">
        <v>16</v>
      </c>
      <c r="D12" s="23" t="s">
        <v>21</v>
      </c>
    </row>
    <row r="13" spans="1:4">
      <c r="A13" s="21" t="s">
        <v>834</v>
      </c>
      <c r="B13" s="21" t="s">
        <v>18</v>
      </c>
      <c r="D13" s="23" t="s">
        <v>23</v>
      </c>
    </row>
    <row r="14" spans="1:4">
      <c r="A14" s="21" t="s">
        <v>73</v>
      </c>
      <c r="B14" s="21" t="s">
        <v>20</v>
      </c>
      <c r="D14" s="23" t="s">
        <v>25</v>
      </c>
    </row>
    <row r="15" spans="1:4">
      <c r="A15" s="21" t="s">
        <v>835</v>
      </c>
      <c r="B15" s="21" t="s">
        <v>22</v>
      </c>
      <c r="D15" s="23" t="s">
        <v>27</v>
      </c>
    </row>
    <row r="16" spans="1:4">
      <c r="A16" s="21" t="s">
        <v>836</v>
      </c>
      <c r="B16" s="21" t="s">
        <v>24</v>
      </c>
      <c r="D16" s="23" t="s">
        <v>29</v>
      </c>
    </row>
    <row r="17" spans="1:4">
      <c r="A17" s="21" t="s">
        <v>837</v>
      </c>
      <c r="B17" s="21" t="s">
        <v>26</v>
      </c>
      <c r="D17" s="23" t="s">
        <v>31</v>
      </c>
    </row>
    <row r="18" spans="1:4">
      <c r="A18" s="21" t="s">
        <v>838</v>
      </c>
      <c r="B18" s="21" t="s">
        <v>28</v>
      </c>
      <c r="D18" s="23" t="s">
        <v>33</v>
      </c>
    </row>
    <row r="19" spans="1:4">
      <c r="A19" s="21" t="s">
        <v>839</v>
      </c>
      <c r="B19" s="21" t="s">
        <v>30</v>
      </c>
      <c r="D19" s="23" t="s">
        <v>35</v>
      </c>
    </row>
    <row r="20" spans="1:4">
      <c r="A20" s="21" t="s">
        <v>840</v>
      </c>
      <c r="B20" s="21" t="s">
        <v>32</v>
      </c>
      <c r="D20" s="23" t="s">
        <v>37</v>
      </c>
    </row>
    <row r="21" spans="1:4">
      <c r="A21" s="21" t="s">
        <v>841</v>
      </c>
      <c r="B21" s="21" t="s">
        <v>34</v>
      </c>
      <c r="D21" s="23" t="s">
        <v>39</v>
      </c>
    </row>
    <row r="22" spans="1:4">
      <c r="A22" s="21" t="s">
        <v>842</v>
      </c>
      <c r="B22" s="21" t="s">
        <v>36</v>
      </c>
      <c r="D22" s="23" t="s">
        <v>41</v>
      </c>
    </row>
    <row r="23" spans="1:4">
      <c r="A23" s="21" t="s">
        <v>843</v>
      </c>
      <c r="B23" s="21" t="s">
        <v>38</v>
      </c>
      <c r="D23" s="23" t="s">
        <v>43</v>
      </c>
    </row>
    <row r="24" spans="1:4">
      <c r="A24" s="21" t="s">
        <v>844</v>
      </c>
      <c r="B24" s="21" t="s">
        <v>40</v>
      </c>
      <c r="D24" s="23" t="s">
        <v>44</v>
      </c>
    </row>
    <row r="25" spans="1:4">
      <c r="A25" s="21" t="s">
        <v>845</v>
      </c>
      <c r="B25" s="21" t="s">
        <v>42</v>
      </c>
      <c r="D25" s="23" t="s">
        <v>45</v>
      </c>
    </row>
    <row r="26" spans="1:4">
      <c r="D26" s="23" t="s">
        <v>46</v>
      </c>
    </row>
    <row r="27" spans="1:4">
      <c r="D27" s="23" t="s">
        <v>47</v>
      </c>
    </row>
    <row r="28" spans="1:4" customFormat="1" ht="15">
      <c r="D28" s="23" t="s">
        <v>48</v>
      </c>
    </row>
    <row r="29" spans="1:4" customFormat="1" ht="15">
      <c r="D29" s="23" t="s">
        <v>49</v>
      </c>
    </row>
    <row r="30" spans="1:4" customFormat="1" ht="15">
      <c r="D30" s="23" t="s">
        <v>50</v>
      </c>
    </row>
    <row r="31" spans="1:4" customFormat="1" ht="15">
      <c r="D31" s="23" t="s">
        <v>51</v>
      </c>
    </row>
    <row r="32" spans="1:4" customFormat="1" ht="15">
      <c r="D32" s="23" t="s">
        <v>52</v>
      </c>
    </row>
    <row r="33" spans="4:4" customFormat="1" ht="15">
      <c r="D33" s="23" t="s">
        <v>53</v>
      </c>
    </row>
    <row r="34" spans="4:4" customFormat="1" ht="15">
      <c r="D34" s="23" t="s">
        <v>54</v>
      </c>
    </row>
    <row r="35" spans="4:4" customFormat="1" ht="15">
      <c r="D35" s="23" t="s">
        <v>55</v>
      </c>
    </row>
    <row r="36" spans="4:4" customFormat="1" ht="15">
      <c r="D36" s="23" t="s">
        <v>56</v>
      </c>
    </row>
    <row r="37" spans="4:4" customFormat="1" ht="15">
      <c r="D37" s="23" t="s">
        <v>57</v>
      </c>
    </row>
    <row r="38" spans="4:4" customFormat="1" ht="15">
      <c r="D38" s="23" t="s">
        <v>58</v>
      </c>
    </row>
    <row r="39" spans="4:4" customFormat="1" ht="15">
      <c r="D39" s="23" t="s">
        <v>59</v>
      </c>
    </row>
    <row r="40" spans="4:4" customFormat="1" ht="15">
      <c r="D40" s="23" t="s">
        <v>60</v>
      </c>
    </row>
    <row r="41" spans="4:4" customFormat="1" ht="15">
      <c r="D41" s="23" t="s">
        <v>61</v>
      </c>
    </row>
    <row r="42" spans="4:4" customFormat="1" ht="15">
      <c r="D42" s="23" t="s">
        <v>62</v>
      </c>
    </row>
    <row r="43" spans="4:4" customFormat="1" ht="15">
      <c r="D43" s="23" t="s">
        <v>63</v>
      </c>
    </row>
    <row r="44" spans="4:4" customFormat="1" ht="15">
      <c r="D44" s="23" t="s">
        <v>64</v>
      </c>
    </row>
    <row r="45" spans="4:4" customFormat="1" ht="15">
      <c r="D45" s="23" t="s">
        <v>65</v>
      </c>
    </row>
    <row r="46" spans="4:4" customFormat="1" ht="15">
      <c r="D46" s="23" t="s">
        <v>66</v>
      </c>
    </row>
    <row r="47" spans="4:4" customFormat="1" ht="15">
      <c r="D47" s="23" t="s">
        <v>67</v>
      </c>
    </row>
    <row r="48" spans="4:4" customFormat="1" ht="15">
      <c r="D48" s="23" t="s">
        <v>68</v>
      </c>
    </row>
    <row r="49" spans="4:4" customFormat="1" ht="15">
      <c r="D49" s="23" t="s">
        <v>69</v>
      </c>
    </row>
    <row r="50" spans="4:4" customFormat="1" ht="15">
      <c r="D50" s="23" t="s">
        <v>70</v>
      </c>
    </row>
    <row r="51" spans="4:4" customFormat="1" ht="15">
      <c r="D51" s="23" t="s">
        <v>71</v>
      </c>
    </row>
    <row r="52" spans="4:4" customFormat="1" ht="15">
      <c r="D52" s="23" t="s">
        <v>72</v>
      </c>
    </row>
    <row r="53" spans="4:4" customFormat="1" ht="15">
      <c r="D53" s="23" t="s">
        <v>73</v>
      </c>
    </row>
    <row r="54" spans="4:4" customFormat="1" ht="15">
      <c r="D54" s="23" t="s">
        <v>74</v>
      </c>
    </row>
    <row r="55" spans="4:4">
      <c r="D55" s="23" t="s">
        <v>75</v>
      </c>
    </row>
    <row r="56" spans="4:4">
      <c r="D56" s="23" t="s">
        <v>76</v>
      </c>
    </row>
    <row r="57" spans="4:4">
      <c r="D57" s="23" t="s">
        <v>77</v>
      </c>
    </row>
    <row r="58" spans="4:4">
      <c r="D58" s="23" t="s">
        <v>78</v>
      </c>
    </row>
    <row r="59" spans="4:4">
      <c r="D59" s="23" t="s">
        <v>79</v>
      </c>
    </row>
    <row r="60" spans="4:4">
      <c r="D60" s="23" t="s">
        <v>80</v>
      </c>
    </row>
    <row r="61" spans="4:4">
      <c r="D61" s="23" t="s">
        <v>81</v>
      </c>
    </row>
    <row r="62" spans="4:4">
      <c r="D62" s="23" t="s">
        <v>82</v>
      </c>
    </row>
    <row r="63" spans="4:4">
      <c r="D63" s="23" t="s">
        <v>83</v>
      </c>
    </row>
    <row r="64" spans="4:4">
      <c r="D64" s="23" t="s">
        <v>84</v>
      </c>
    </row>
    <row r="65" spans="4:4">
      <c r="D65" s="23" t="s">
        <v>85</v>
      </c>
    </row>
    <row r="66" spans="4:4">
      <c r="D66" s="23" t="s">
        <v>86</v>
      </c>
    </row>
    <row r="67" spans="4:4">
      <c r="D67" s="23" t="s">
        <v>87</v>
      </c>
    </row>
    <row r="68" spans="4:4">
      <c r="D68" s="23" t="s">
        <v>88</v>
      </c>
    </row>
    <row r="69" spans="4:4">
      <c r="D69" s="23" t="s">
        <v>89</v>
      </c>
    </row>
    <row r="70" spans="4:4">
      <c r="D70" s="23" t="s">
        <v>90</v>
      </c>
    </row>
    <row r="71" spans="4:4">
      <c r="D71" s="23" t="s">
        <v>91</v>
      </c>
    </row>
    <row r="72" spans="4:4">
      <c r="D72" s="23" t="s">
        <v>92</v>
      </c>
    </row>
    <row r="73" spans="4:4">
      <c r="D73" s="23" t="s">
        <v>93</v>
      </c>
    </row>
    <row r="74" spans="4:4">
      <c r="D74" s="23" t="s">
        <v>94</v>
      </c>
    </row>
    <row r="75" spans="4:4">
      <c r="D75" s="23" t="s">
        <v>95</v>
      </c>
    </row>
    <row r="76" spans="4:4">
      <c r="D76" s="23" t="s">
        <v>96</v>
      </c>
    </row>
    <row r="77" spans="4:4">
      <c r="D77" s="23" t="s">
        <v>97</v>
      </c>
    </row>
    <row r="78" spans="4:4">
      <c r="D78" s="23" t="s">
        <v>98</v>
      </c>
    </row>
    <row r="79" spans="4:4">
      <c r="D79" s="23" t="s">
        <v>99</v>
      </c>
    </row>
    <row r="80" spans="4:4">
      <c r="D80" s="23" t="s">
        <v>100</v>
      </c>
    </row>
    <row r="81" spans="4:4">
      <c r="D81" s="23" t="s">
        <v>101</v>
      </c>
    </row>
    <row r="82" spans="4:4">
      <c r="D82" s="23" t="s">
        <v>102</v>
      </c>
    </row>
    <row r="83" spans="4:4">
      <c r="D83" s="23" t="s">
        <v>103</v>
      </c>
    </row>
    <row r="84" spans="4:4">
      <c r="D84" s="23" t="s">
        <v>104</v>
      </c>
    </row>
    <row r="85" spans="4:4">
      <c r="D85" s="23" t="s">
        <v>105</v>
      </c>
    </row>
    <row r="86" spans="4:4">
      <c r="D86" s="23" t="s">
        <v>106</v>
      </c>
    </row>
    <row r="87" spans="4:4">
      <c r="D87" s="23" t="s">
        <v>107</v>
      </c>
    </row>
    <row r="88" spans="4:4">
      <c r="D88" s="23" t="s">
        <v>108</v>
      </c>
    </row>
    <row r="89" spans="4:4">
      <c r="D89" s="23" t="s">
        <v>109</v>
      </c>
    </row>
    <row r="90" spans="4:4">
      <c r="D90" s="23" t="s">
        <v>110</v>
      </c>
    </row>
    <row r="91" spans="4:4">
      <c r="D91" s="23" t="s">
        <v>111</v>
      </c>
    </row>
    <row r="92" spans="4:4">
      <c r="D92" s="23" t="s">
        <v>112</v>
      </c>
    </row>
    <row r="93" spans="4:4">
      <c r="D93" s="23" t="s">
        <v>113</v>
      </c>
    </row>
    <row r="94" spans="4:4">
      <c r="D94" s="23" t="s">
        <v>114</v>
      </c>
    </row>
    <row r="95" spans="4:4">
      <c r="D95" s="23" t="s">
        <v>115</v>
      </c>
    </row>
    <row r="96" spans="4:4">
      <c r="D96" s="23" t="s">
        <v>116</v>
      </c>
    </row>
    <row r="97" spans="4:4">
      <c r="D97" s="23" t="s">
        <v>117</v>
      </c>
    </row>
    <row r="98" spans="4:4">
      <c r="D98" s="23" t="s">
        <v>118</v>
      </c>
    </row>
    <row r="99" spans="4:4">
      <c r="D99" s="23" t="s">
        <v>119</v>
      </c>
    </row>
    <row r="100" spans="4:4">
      <c r="D100" s="23" t="s">
        <v>120</v>
      </c>
    </row>
    <row r="101" spans="4:4">
      <c r="D101" s="23" t="s">
        <v>121</v>
      </c>
    </row>
    <row r="102" spans="4:4">
      <c r="D102" s="23" t="s">
        <v>122</v>
      </c>
    </row>
    <row r="103" spans="4:4">
      <c r="D103" s="23" t="s">
        <v>123</v>
      </c>
    </row>
    <row r="104" spans="4:4">
      <c r="D104" s="23" t="s">
        <v>124</v>
      </c>
    </row>
    <row r="105" spans="4:4">
      <c r="D105" s="23" t="s">
        <v>125</v>
      </c>
    </row>
    <row r="106" spans="4:4">
      <c r="D106" s="23" t="s">
        <v>126</v>
      </c>
    </row>
    <row r="107" spans="4:4">
      <c r="D107" s="23" t="s">
        <v>127</v>
      </c>
    </row>
    <row r="108" spans="4:4">
      <c r="D108" s="23" t="s">
        <v>128</v>
      </c>
    </row>
    <row r="109" spans="4:4">
      <c r="D109" s="23" t="s">
        <v>129</v>
      </c>
    </row>
    <row r="110" spans="4:4">
      <c r="D110" s="23" t="s">
        <v>130</v>
      </c>
    </row>
  </sheetData>
  <pageMargins left="0.75" right="0.75" top="1" bottom="1" header="0.51" footer="0.5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"/>
  <sheetViews>
    <sheetView zoomScaleSheetLayoutView="100" workbookViewId="0">
      <selection activeCell="E11" sqref="E11"/>
    </sheetView>
  </sheetViews>
  <sheetFormatPr defaultRowHeight="14.25"/>
  <cols>
    <col min="1" max="1" width="19.25" style="25" customWidth="1"/>
    <col min="5" max="5" width="16.25" style="25" customWidth="1"/>
    <col min="6" max="8" width="9" style="25"/>
    <col min="9" max="9" width="19.5" style="25" customWidth="1"/>
    <col min="13" max="14" width="9" style="25"/>
    <col min="15" max="15" width="12.875" customWidth="1"/>
    <col min="16" max="16" width="13.5" customWidth="1"/>
    <col min="20" max="20" width="18.5" style="26" customWidth="1"/>
    <col min="21" max="21" width="26" style="26" customWidth="1"/>
    <col min="22" max="22" width="11.75" customWidth="1"/>
    <col min="33" max="33" width="18.375" style="26" customWidth="1"/>
    <col min="34" max="34" width="21.625" style="26" customWidth="1"/>
  </cols>
  <sheetData>
    <row r="1" spans="1:34" s="23" customFormat="1" ht="15">
      <c r="A1" s="27" t="s">
        <v>0</v>
      </c>
      <c r="B1" s="23" t="s">
        <v>788</v>
      </c>
      <c r="C1" s="23" t="s">
        <v>789</v>
      </c>
      <c r="D1" s="23" t="s">
        <v>790</v>
      </c>
      <c r="E1" s="27" t="s">
        <v>791</v>
      </c>
      <c r="F1" s="27" t="s">
        <v>792</v>
      </c>
      <c r="G1" s="27" t="s">
        <v>793</v>
      </c>
      <c r="H1" s="27" t="s">
        <v>794</v>
      </c>
      <c r="I1" s="27" t="s">
        <v>0</v>
      </c>
      <c r="J1" s="23" t="s">
        <v>788</v>
      </c>
      <c r="K1" s="23" t="s">
        <v>789</v>
      </c>
      <c r="L1" s="23" t="s">
        <v>790</v>
      </c>
      <c r="M1" s="27" t="s">
        <v>791</v>
      </c>
      <c r="N1" s="27" t="s">
        <v>792</v>
      </c>
      <c r="O1" s="23" t="s">
        <v>793</v>
      </c>
      <c r="P1" s="23" t="s">
        <v>794</v>
      </c>
      <c r="Q1" s="23" t="s">
        <v>846</v>
      </c>
      <c r="R1" s="23" t="s">
        <v>847</v>
      </c>
      <c r="S1" s="23" t="s">
        <v>848</v>
      </c>
      <c r="T1" s="30" t="s">
        <v>849</v>
      </c>
      <c r="U1" s="30" t="s">
        <v>850</v>
      </c>
      <c r="V1" s="23" t="s">
        <v>851</v>
      </c>
      <c r="W1" s="23" t="s">
        <v>852</v>
      </c>
      <c r="X1" s="23" t="s">
        <v>853</v>
      </c>
      <c r="Y1" s="23" t="s">
        <v>854</v>
      </c>
      <c r="Z1" s="23" t="s">
        <v>855</v>
      </c>
      <c r="AA1" s="23" t="s">
        <v>856</v>
      </c>
      <c r="AB1" s="23" t="s">
        <v>857</v>
      </c>
      <c r="AC1" s="23" t="s">
        <v>858</v>
      </c>
      <c r="AD1" s="23" t="s">
        <v>859</v>
      </c>
      <c r="AE1" s="23" t="s">
        <v>860</v>
      </c>
      <c r="AF1" s="23" t="s">
        <v>861</v>
      </c>
      <c r="AG1" s="30" t="s">
        <v>862</v>
      </c>
      <c r="AH1" s="30" t="s">
        <v>863</v>
      </c>
    </row>
    <row r="2" spans="1:34" s="23" customFormat="1" ht="15">
      <c r="A2" s="27" t="s">
        <v>864</v>
      </c>
      <c r="B2" s="23">
        <v>3250</v>
      </c>
      <c r="C2" s="23">
        <v>202.02</v>
      </c>
      <c r="D2" s="23">
        <v>430.76</v>
      </c>
      <c r="E2" s="27">
        <v>1.2300915393708201</v>
      </c>
      <c r="F2" s="27" t="s">
        <v>815</v>
      </c>
      <c r="G2" s="28">
        <v>3.7292160730884599E-25</v>
      </c>
      <c r="H2" s="28">
        <v>5.8351029152595002E-25</v>
      </c>
      <c r="I2" s="27" t="s">
        <v>825</v>
      </c>
      <c r="J2" s="23">
        <v>251</v>
      </c>
      <c r="K2" s="23">
        <v>54</v>
      </c>
      <c r="L2" s="23">
        <v>24</v>
      </c>
      <c r="M2" s="27">
        <v>-1.03221962376368</v>
      </c>
      <c r="N2" s="27" t="s">
        <v>797</v>
      </c>
      <c r="O2" s="23">
        <v>2.3874437054421998E-3</v>
      </c>
      <c r="P2" s="23">
        <v>8.0613768477663401E-4</v>
      </c>
      <c r="Q2" s="23" t="s">
        <v>865</v>
      </c>
      <c r="R2" s="23">
        <v>2226</v>
      </c>
      <c r="S2" s="23" t="s">
        <v>866</v>
      </c>
      <c r="T2" s="30" t="s">
        <v>825</v>
      </c>
      <c r="U2" s="30" t="s">
        <v>864</v>
      </c>
      <c r="V2" s="23" t="s">
        <v>867</v>
      </c>
      <c r="W2" s="23">
        <v>77087440</v>
      </c>
      <c r="X2" s="23">
        <v>77087690</v>
      </c>
      <c r="Y2" s="23">
        <v>251</v>
      </c>
      <c r="Z2" s="23" t="s">
        <v>868</v>
      </c>
      <c r="AA2" s="23" t="s">
        <v>867</v>
      </c>
      <c r="AB2" s="23">
        <v>77089915</v>
      </c>
      <c r="AC2" s="23">
        <v>77109201</v>
      </c>
      <c r="AD2" s="23">
        <v>3250</v>
      </c>
      <c r="AE2" s="23" t="s">
        <v>869</v>
      </c>
      <c r="AF2" s="23" t="s">
        <v>870</v>
      </c>
      <c r="AG2" s="30">
        <v>-0.70279999999999998</v>
      </c>
      <c r="AH2" s="30">
        <v>-0.77139999999999997</v>
      </c>
    </row>
    <row r="3" spans="1:34" s="23" customFormat="1" ht="15">
      <c r="A3" s="27" t="s">
        <v>871</v>
      </c>
      <c r="B3" s="23">
        <v>3303</v>
      </c>
      <c r="C3" s="23">
        <v>72.739999999999995</v>
      </c>
      <c r="D3" s="23">
        <v>0</v>
      </c>
      <c r="E3" s="27">
        <v>-7.0469716430022604</v>
      </c>
      <c r="F3" s="27" t="s">
        <v>797</v>
      </c>
      <c r="G3" s="28">
        <v>2.1233148215104801E-17</v>
      </c>
      <c r="H3" s="28">
        <v>2.37446725965642E-17</v>
      </c>
      <c r="I3" s="27" t="s">
        <v>825</v>
      </c>
      <c r="J3" s="23">
        <v>251</v>
      </c>
      <c r="K3" s="23">
        <v>54</v>
      </c>
      <c r="L3" s="23">
        <v>24</v>
      </c>
      <c r="M3" s="27">
        <v>-1.03221962376368</v>
      </c>
      <c r="N3" s="27" t="s">
        <v>797</v>
      </c>
      <c r="O3" s="23">
        <v>2.3874437054421998E-3</v>
      </c>
      <c r="P3" s="23">
        <v>8.0613768477663401E-4</v>
      </c>
      <c r="Q3" s="23" t="s">
        <v>865</v>
      </c>
      <c r="R3" s="23">
        <v>2226</v>
      </c>
      <c r="S3" s="23" t="s">
        <v>866</v>
      </c>
      <c r="T3" s="30" t="s">
        <v>825</v>
      </c>
      <c r="U3" s="30" t="s">
        <v>871</v>
      </c>
      <c r="V3" s="23" t="s">
        <v>867</v>
      </c>
      <c r="W3" s="23">
        <v>77087440</v>
      </c>
      <c r="X3" s="23">
        <v>77087690</v>
      </c>
      <c r="Y3" s="23">
        <v>251</v>
      </c>
      <c r="Z3" s="23" t="s">
        <v>868</v>
      </c>
      <c r="AA3" s="23" t="s">
        <v>867</v>
      </c>
      <c r="AB3" s="23">
        <v>77089915</v>
      </c>
      <c r="AC3" s="23">
        <v>77111206</v>
      </c>
      <c r="AD3" s="23">
        <v>3303</v>
      </c>
      <c r="AE3" s="23" t="s">
        <v>869</v>
      </c>
      <c r="AF3" s="23" t="s">
        <v>870</v>
      </c>
      <c r="AG3" s="30">
        <v>0.66069999999999995</v>
      </c>
      <c r="AH3" s="30">
        <v>0.67610000000000003</v>
      </c>
    </row>
    <row r="4" spans="1:34" s="23" customFormat="1" ht="15">
      <c r="A4" s="27" t="s">
        <v>872</v>
      </c>
      <c r="B4" s="23">
        <v>1145</v>
      </c>
      <c r="C4" s="23">
        <v>0</v>
      </c>
      <c r="D4" s="23">
        <v>27.16</v>
      </c>
      <c r="E4" s="27">
        <v>5.90111695214864</v>
      </c>
      <c r="F4" s="27" t="s">
        <v>815</v>
      </c>
      <c r="G4" s="28">
        <v>2.7694631005132301E-8</v>
      </c>
      <c r="H4" s="28">
        <v>1.72552518353589E-8</v>
      </c>
      <c r="I4" s="27" t="s">
        <v>825</v>
      </c>
      <c r="J4" s="23">
        <v>251</v>
      </c>
      <c r="K4" s="23">
        <v>54</v>
      </c>
      <c r="L4" s="23">
        <v>24</v>
      </c>
      <c r="M4" s="27">
        <v>-1.03221962376368</v>
      </c>
      <c r="N4" s="27" t="s">
        <v>797</v>
      </c>
      <c r="O4" s="23">
        <v>2.3874437054421998E-3</v>
      </c>
      <c r="P4" s="23">
        <v>8.0613768477663401E-4</v>
      </c>
      <c r="Q4" s="23" t="s">
        <v>865</v>
      </c>
      <c r="R4" s="23">
        <v>7690</v>
      </c>
      <c r="S4" s="23" t="s">
        <v>866</v>
      </c>
      <c r="T4" s="30" t="s">
        <v>825</v>
      </c>
      <c r="U4" s="30" t="s">
        <v>872</v>
      </c>
      <c r="V4" s="23" t="s">
        <v>867</v>
      </c>
      <c r="W4" s="23">
        <v>77087440</v>
      </c>
      <c r="X4" s="23">
        <v>77087690</v>
      </c>
      <c r="Y4" s="23">
        <v>251</v>
      </c>
      <c r="Z4" s="23" t="s">
        <v>868</v>
      </c>
      <c r="AA4" s="23" t="s">
        <v>867</v>
      </c>
      <c r="AB4" s="23">
        <v>77076568</v>
      </c>
      <c r="AC4" s="23">
        <v>77079751</v>
      </c>
      <c r="AD4" s="23">
        <v>1145</v>
      </c>
      <c r="AE4" s="23" t="s">
        <v>868</v>
      </c>
      <c r="AF4" s="23" t="s">
        <v>870</v>
      </c>
      <c r="AG4" s="30">
        <v>-0.99019999999999997</v>
      </c>
      <c r="AH4" s="30">
        <v>-0.88039999999999996</v>
      </c>
    </row>
    <row r="5" spans="1:34" s="23" customFormat="1" ht="15">
      <c r="A5" s="27" t="s">
        <v>873</v>
      </c>
      <c r="B5" s="23">
        <v>4471</v>
      </c>
      <c r="C5" s="23">
        <v>583.99</v>
      </c>
      <c r="D5" s="23">
        <v>105.83</v>
      </c>
      <c r="E5" s="27">
        <v>-2.3264896362987799</v>
      </c>
      <c r="F5" s="27" t="s">
        <v>797</v>
      </c>
      <c r="G5" s="28">
        <v>2.3660042169439502E-72</v>
      </c>
      <c r="H5" s="28">
        <v>1.1789293245419901E-71</v>
      </c>
      <c r="I5" s="27" t="s">
        <v>833</v>
      </c>
      <c r="J5" s="23">
        <v>460</v>
      </c>
      <c r="K5" s="23">
        <v>173.29</v>
      </c>
      <c r="L5" s="23">
        <v>70.22</v>
      </c>
      <c r="M5" s="27">
        <v>-1.16552912467068</v>
      </c>
      <c r="N5" s="27" t="s">
        <v>797</v>
      </c>
      <c r="O5" s="29">
        <v>1.9335526791961899E-9</v>
      </c>
      <c r="P5" s="29">
        <v>1.32037314243372E-9</v>
      </c>
      <c r="Q5" s="23" t="s">
        <v>874</v>
      </c>
      <c r="R5" s="23">
        <v>0</v>
      </c>
      <c r="S5" s="23" t="s">
        <v>875</v>
      </c>
      <c r="T5" s="30" t="s">
        <v>833</v>
      </c>
      <c r="U5" s="30" t="s">
        <v>873</v>
      </c>
      <c r="V5" s="23" t="s">
        <v>876</v>
      </c>
      <c r="W5" s="23">
        <v>42546198</v>
      </c>
      <c r="X5" s="23">
        <v>42559926</v>
      </c>
      <c r="Y5" s="23">
        <v>460</v>
      </c>
      <c r="Z5" s="23" t="s">
        <v>869</v>
      </c>
      <c r="AA5" s="23" t="s">
        <v>876</v>
      </c>
      <c r="AB5" s="23">
        <v>42501167</v>
      </c>
      <c r="AC5" s="23">
        <v>42559926</v>
      </c>
      <c r="AD5" s="23">
        <v>4471</v>
      </c>
      <c r="AE5" s="23" t="s">
        <v>869</v>
      </c>
      <c r="AF5" s="23">
        <v>-316.99</v>
      </c>
      <c r="AG5" s="30">
        <v>0.80149999999999999</v>
      </c>
      <c r="AH5" s="30">
        <v>0.88570000000000004</v>
      </c>
    </row>
    <row r="6" spans="1:34" s="23" customFormat="1" ht="15">
      <c r="A6" s="27" t="s">
        <v>877</v>
      </c>
      <c r="B6" s="23">
        <v>6457</v>
      </c>
      <c r="C6" s="23">
        <v>39.950000000000003</v>
      </c>
      <c r="D6" s="23">
        <v>0</v>
      </c>
      <c r="E6" s="27">
        <v>-6.1824182203619804</v>
      </c>
      <c r="F6" s="27" t="s">
        <v>797</v>
      </c>
      <c r="G6" s="28">
        <v>1.4580561110087601E-10</v>
      </c>
      <c r="H6" s="28">
        <v>1.08626164603586E-10</v>
      </c>
      <c r="I6" s="27" t="s">
        <v>73</v>
      </c>
      <c r="J6" s="23">
        <v>229</v>
      </c>
      <c r="K6" s="23">
        <v>349.04</v>
      </c>
      <c r="L6" s="23">
        <v>153.07</v>
      </c>
      <c r="M6" s="27">
        <v>-1.05149544262313</v>
      </c>
      <c r="N6" s="27" t="s">
        <v>797</v>
      </c>
      <c r="O6" s="29">
        <v>4.5115213418309999E-15</v>
      </c>
      <c r="P6" s="29">
        <v>4.4649255180178897E-15</v>
      </c>
      <c r="Q6" s="23" t="s">
        <v>878</v>
      </c>
      <c r="R6" s="23" t="s">
        <v>866</v>
      </c>
      <c r="S6" s="23" t="s">
        <v>866</v>
      </c>
      <c r="T6" s="30" t="s">
        <v>73</v>
      </c>
      <c r="U6" s="30" t="s">
        <v>877</v>
      </c>
      <c r="V6" s="23" t="s">
        <v>879</v>
      </c>
      <c r="W6" s="23">
        <v>78496898</v>
      </c>
      <c r="X6" s="23">
        <v>78505204</v>
      </c>
      <c r="Y6" s="23">
        <v>229</v>
      </c>
      <c r="Z6" s="23" t="s">
        <v>869</v>
      </c>
      <c r="AA6" s="23" t="s">
        <v>880</v>
      </c>
      <c r="AB6" s="23">
        <v>12218979</v>
      </c>
      <c r="AC6" s="23">
        <v>12277165</v>
      </c>
      <c r="AD6" s="23">
        <v>6457</v>
      </c>
      <c r="AE6" s="23" t="s">
        <v>869</v>
      </c>
      <c r="AF6" s="23">
        <v>-198.43</v>
      </c>
      <c r="AG6" s="30">
        <v>0.67410000000000003</v>
      </c>
      <c r="AH6" s="30">
        <v>0.67610000000000003</v>
      </c>
    </row>
    <row r="7" spans="1:34" s="23" customFormat="1" ht="15">
      <c r="A7" s="27" t="s">
        <v>881</v>
      </c>
      <c r="B7" s="23">
        <v>6329</v>
      </c>
      <c r="C7" s="23">
        <v>23.77</v>
      </c>
      <c r="D7" s="23">
        <v>83.03</v>
      </c>
      <c r="E7" s="27">
        <v>1.94219617268038</v>
      </c>
      <c r="F7" s="27" t="s">
        <v>815</v>
      </c>
      <c r="G7" s="28">
        <v>2.1751213725828401E-10</v>
      </c>
      <c r="H7" s="28">
        <v>1.5977586720163501E-10</v>
      </c>
      <c r="I7" s="27" t="s">
        <v>73</v>
      </c>
      <c r="J7" s="23">
        <v>229</v>
      </c>
      <c r="K7" s="23">
        <v>349.04</v>
      </c>
      <c r="L7" s="23">
        <v>153.07</v>
      </c>
      <c r="M7" s="27">
        <v>-1.05149544262313</v>
      </c>
      <c r="N7" s="27" t="s">
        <v>797</v>
      </c>
      <c r="O7" s="29">
        <v>4.5115213418309999E-15</v>
      </c>
      <c r="P7" s="29">
        <v>4.4649255180178897E-15</v>
      </c>
      <c r="Q7" s="23" t="s">
        <v>878</v>
      </c>
      <c r="R7" s="23" t="s">
        <v>866</v>
      </c>
      <c r="S7" s="23" t="s">
        <v>866</v>
      </c>
      <c r="T7" s="30" t="s">
        <v>73</v>
      </c>
      <c r="U7" s="30" t="s">
        <v>881</v>
      </c>
      <c r="V7" s="23" t="s">
        <v>879</v>
      </c>
      <c r="W7" s="23">
        <v>78496898</v>
      </c>
      <c r="X7" s="23">
        <v>78505204</v>
      </c>
      <c r="Y7" s="23">
        <v>229</v>
      </c>
      <c r="Z7" s="23" t="s">
        <v>869</v>
      </c>
      <c r="AA7" s="23" t="s">
        <v>880</v>
      </c>
      <c r="AB7" s="23">
        <v>12218979</v>
      </c>
      <c r="AC7" s="23">
        <v>12277164</v>
      </c>
      <c r="AD7" s="23">
        <v>6329</v>
      </c>
      <c r="AE7" s="23" t="s">
        <v>869</v>
      </c>
      <c r="AF7" s="23">
        <v>-198.43</v>
      </c>
      <c r="AG7" s="30">
        <v>-0.78869999999999996</v>
      </c>
      <c r="AH7" s="30">
        <v>-0.66669999999999996</v>
      </c>
    </row>
    <row r="8" spans="1:34" s="23" customFormat="1" ht="15">
      <c r="A8" s="27" t="s">
        <v>882</v>
      </c>
      <c r="B8" s="23">
        <v>5865</v>
      </c>
      <c r="C8" s="23">
        <v>199.48</v>
      </c>
      <c r="D8" s="23">
        <v>1.38</v>
      </c>
      <c r="E8" s="27">
        <v>-7.0377266532083196</v>
      </c>
      <c r="F8" s="27" t="s">
        <v>797</v>
      </c>
      <c r="G8" s="28">
        <v>6.8453126710443496E-45</v>
      </c>
      <c r="H8" s="28">
        <v>1.9521402538855801E-44</v>
      </c>
      <c r="I8" s="27" t="s">
        <v>836</v>
      </c>
      <c r="J8" s="23">
        <v>3473</v>
      </c>
      <c r="K8" s="23">
        <v>2707</v>
      </c>
      <c r="L8" s="23">
        <v>996</v>
      </c>
      <c r="M8" s="27">
        <v>-1.3047718624682501</v>
      </c>
      <c r="N8" s="27" t="s">
        <v>797</v>
      </c>
      <c r="O8" s="29">
        <v>3.1581737066539801E-148</v>
      </c>
      <c r="P8" s="29">
        <v>3.867705807645E-147</v>
      </c>
      <c r="Q8" s="23" t="s">
        <v>874</v>
      </c>
      <c r="R8" s="23">
        <v>0</v>
      </c>
      <c r="S8" s="23" t="s">
        <v>883</v>
      </c>
      <c r="T8" s="30" t="s">
        <v>836</v>
      </c>
      <c r="U8" s="30" t="s">
        <v>882</v>
      </c>
      <c r="V8" s="23" t="s">
        <v>879</v>
      </c>
      <c r="W8" s="23">
        <v>95825487</v>
      </c>
      <c r="X8" s="23">
        <v>95831164</v>
      </c>
      <c r="Y8" s="23">
        <v>3473</v>
      </c>
      <c r="Z8" s="23" t="s">
        <v>869</v>
      </c>
      <c r="AA8" s="23" t="s">
        <v>879</v>
      </c>
      <c r="AB8" s="23">
        <v>95365588</v>
      </c>
      <c r="AC8" s="23">
        <v>95930040</v>
      </c>
      <c r="AD8" s="23">
        <v>5865</v>
      </c>
      <c r="AE8" s="23" t="s">
        <v>868</v>
      </c>
      <c r="AF8" s="23" t="s">
        <v>870</v>
      </c>
      <c r="AG8" s="30">
        <v>0.98440000000000005</v>
      </c>
      <c r="AH8" s="30">
        <v>0.88039999999999996</v>
      </c>
    </row>
    <row r="9" spans="1:34" s="23" customFormat="1" ht="15">
      <c r="A9" s="27" t="s">
        <v>884</v>
      </c>
      <c r="B9" s="23">
        <v>7858</v>
      </c>
      <c r="C9" s="23">
        <v>241.27</v>
      </c>
      <c r="D9" s="23">
        <v>61.74</v>
      </c>
      <c r="E9" s="27">
        <v>-1.82866577334053</v>
      </c>
      <c r="F9" s="27" t="s">
        <v>797</v>
      </c>
      <c r="G9" s="28">
        <v>3.8657779063053401E-23</v>
      </c>
      <c r="H9" s="28">
        <v>5.5889594175873901E-23</v>
      </c>
      <c r="I9" s="27" t="s">
        <v>837</v>
      </c>
      <c r="J9" s="23">
        <v>234</v>
      </c>
      <c r="K9" s="23">
        <v>74.95</v>
      </c>
      <c r="L9" s="23">
        <v>29.08</v>
      </c>
      <c r="M9" s="27">
        <v>-1.228195831237</v>
      </c>
      <c r="N9" s="27" t="s">
        <v>797</v>
      </c>
      <c r="O9" s="29">
        <v>3.86432183515913E-5</v>
      </c>
      <c r="P9" s="29">
        <v>1.7153064996270701E-5</v>
      </c>
      <c r="Q9" s="23" t="s">
        <v>874</v>
      </c>
      <c r="R9" s="23">
        <v>0</v>
      </c>
      <c r="S9" s="23" t="s">
        <v>885</v>
      </c>
      <c r="T9" s="30" t="s">
        <v>837</v>
      </c>
      <c r="U9" s="30" t="s">
        <v>884</v>
      </c>
      <c r="V9" s="23" t="s">
        <v>886</v>
      </c>
      <c r="W9" s="23">
        <v>42349607</v>
      </c>
      <c r="X9" s="23">
        <v>42349840</v>
      </c>
      <c r="Y9" s="23">
        <v>234</v>
      </c>
      <c r="Z9" s="23" t="s">
        <v>869</v>
      </c>
      <c r="AA9" s="23" t="s">
        <v>886</v>
      </c>
      <c r="AB9" s="23">
        <v>42324654</v>
      </c>
      <c r="AC9" s="23">
        <v>42384907</v>
      </c>
      <c r="AD9" s="23">
        <v>7858</v>
      </c>
      <c r="AE9" s="23" t="s">
        <v>869</v>
      </c>
      <c r="AF9" s="23" t="s">
        <v>870</v>
      </c>
      <c r="AG9" s="30">
        <v>0.87029999999999996</v>
      </c>
      <c r="AH9" s="30">
        <v>0.75900000000000001</v>
      </c>
    </row>
    <row r="10" spans="1:34" s="23" customFormat="1" ht="15">
      <c r="A10" s="27" t="s">
        <v>887</v>
      </c>
      <c r="B10" s="23">
        <v>9378</v>
      </c>
      <c r="C10" s="23">
        <v>1634.1</v>
      </c>
      <c r="D10" s="23">
        <v>580.02</v>
      </c>
      <c r="E10" s="27">
        <v>-1.3566163427335201</v>
      </c>
      <c r="F10" s="27" t="s">
        <v>797</v>
      </c>
      <c r="G10" s="28">
        <v>1.02666064435056E-95</v>
      </c>
      <c r="H10" s="28">
        <v>7.3389746856382904E-95</v>
      </c>
      <c r="I10" s="27" t="s">
        <v>838</v>
      </c>
      <c r="J10" s="23">
        <v>238</v>
      </c>
      <c r="K10" s="23">
        <v>121</v>
      </c>
      <c r="L10" s="23">
        <v>37</v>
      </c>
      <c r="M10" s="27">
        <v>-1.57170449396701</v>
      </c>
      <c r="N10" s="27" t="s">
        <v>797</v>
      </c>
      <c r="O10" s="29">
        <v>2.8845494686349298E-10</v>
      </c>
      <c r="P10" s="29">
        <v>2.0981741392468601E-10</v>
      </c>
      <c r="Q10" s="23" t="s">
        <v>888</v>
      </c>
      <c r="R10" s="23">
        <v>103</v>
      </c>
      <c r="S10" s="23" t="s">
        <v>866</v>
      </c>
      <c r="T10" s="30" t="s">
        <v>838</v>
      </c>
      <c r="U10" s="30" t="s">
        <v>887</v>
      </c>
      <c r="V10" s="23" t="s">
        <v>886</v>
      </c>
      <c r="W10" s="23">
        <v>69531520</v>
      </c>
      <c r="X10" s="23">
        <v>69531757</v>
      </c>
      <c r="Y10" s="23">
        <v>238</v>
      </c>
      <c r="Z10" s="23" t="s">
        <v>869</v>
      </c>
      <c r="AA10" s="23" t="s">
        <v>886</v>
      </c>
      <c r="AB10" s="23">
        <v>69360641</v>
      </c>
      <c r="AC10" s="23">
        <v>69531418</v>
      </c>
      <c r="AD10" s="23">
        <v>9378</v>
      </c>
      <c r="AE10" s="23" t="s">
        <v>869</v>
      </c>
      <c r="AF10" s="23" t="s">
        <v>870</v>
      </c>
      <c r="AG10" s="30">
        <v>0.61309999999999998</v>
      </c>
      <c r="AH10" s="30">
        <v>0.8286</v>
      </c>
    </row>
    <row r="11" spans="1:34" s="23" customFormat="1" ht="15">
      <c r="A11" s="27" t="s">
        <v>823</v>
      </c>
      <c r="B11" s="23">
        <v>1202</v>
      </c>
      <c r="C11" s="23">
        <v>40</v>
      </c>
      <c r="D11" s="23">
        <v>15</v>
      </c>
      <c r="E11" s="27">
        <v>-1.27733212160021</v>
      </c>
      <c r="F11" s="27" t="s">
        <v>797</v>
      </c>
      <c r="G11" s="27">
        <v>1.9334510270649101E-3</v>
      </c>
      <c r="H11" s="27">
        <v>6.6593879153680998E-4</v>
      </c>
      <c r="I11" s="27" t="s">
        <v>822</v>
      </c>
      <c r="J11" s="23">
        <v>1114</v>
      </c>
      <c r="K11" s="23">
        <v>223984</v>
      </c>
      <c r="L11" s="23">
        <v>84141</v>
      </c>
      <c r="M11" s="27">
        <v>-1.2748094317968099</v>
      </c>
      <c r="N11" s="27" t="s">
        <v>797</v>
      </c>
      <c r="O11" s="23">
        <v>0</v>
      </c>
      <c r="P11" s="23">
        <v>0</v>
      </c>
      <c r="Q11" s="23" t="s">
        <v>865</v>
      </c>
      <c r="R11" s="23">
        <v>16458</v>
      </c>
      <c r="S11" s="23" t="s">
        <v>866</v>
      </c>
      <c r="T11" s="30" t="s">
        <v>822</v>
      </c>
      <c r="U11" s="30" t="s">
        <v>823</v>
      </c>
      <c r="V11" s="23" t="s">
        <v>886</v>
      </c>
      <c r="W11" s="23">
        <v>67084574</v>
      </c>
      <c r="X11" s="23">
        <v>67090540</v>
      </c>
      <c r="Y11" s="23">
        <v>1114</v>
      </c>
      <c r="Z11" s="23" t="s">
        <v>868</v>
      </c>
      <c r="AA11" s="23" t="s">
        <v>886</v>
      </c>
      <c r="AB11" s="23">
        <v>67059284</v>
      </c>
      <c r="AC11" s="23">
        <v>67068117</v>
      </c>
      <c r="AD11" s="23">
        <v>1202</v>
      </c>
      <c r="AE11" s="23" t="s">
        <v>868</v>
      </c>
      <c r="AF11" s="23" t="s">
        <v>870</v>
      </c>
      <c r="AG11" s="30">
        <v>0.94840000000000002</v>
      </c>
      <c r="AH11" s="30">
        <v>0.92759999999999998</v>
      </c>
    </row>
  </sheetData>
  <pageMargins left="0.75" right="0.75" top="1" bottom="1" header="0.51" footer="0.5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zoomScaleSheetLayoutView="100" workbookViewId="0">
      <selection activeCell="D18" sqref="D18"/>
    </sheetView>
  </sheetViews>
  <sheetFormatPr defaultColWidth="9" defaultRowHeight="14.25"/>
  <cols>
    <col min="1" max="1" width="15.375" customWidth="1"/>
    <col min="2" max="2" width="11.625" customWidth="1"/>
    <col min="3" max="3" width="18.25" customWidth="1"/>
    <col min="4" max="4" width="21" customWidth="1"/>
    <col min="5" max="6" width="19.625" customWidth="1"/>
    <col min="7" max="7" width="14.125" customWidth="1"/>
    <col min="8" max="8" width="19.875" customWidth="1"/>
    <col min="9" max="9" width="23.75" customWidth="1"/>
    <col min="10" max="10" width="27.25" customWidth="1"/>
    <col min="11" max="11" width="23.25" customWidth="1"/>
    <col min="12" max="12" width="24.5" customWidth="1"/>
    <col min="13" max="14" width="10.375" bestFit="1" customWidth="1"/>
    <col min="20" max="20" width="10.125" customWidth="1"/>
  </cols>
  <sheetData>
    <row r="1" spans="1:31" s="23" customFormat="1" ht="15">
      <c r="A1" s="23" t="s">
        <v>846</v>
      </c>
      <c r="B1" s="23" t="s">
        <v>847</v>
      </c>
      <c r="C1" s="23" t="s">
        <v>848</v>
      </c>
      <c r="D1" s="23" t="s">
        <v>849</v>
      </c>
      <c r="E1" s="23" t="s">
        <v>850</v>
      </c>
      <c r="F1" s="23" t="s">
        <v>889</v>
      </c>
      <c r="G1" s="23" t="s">
        <v>851</v>
      </c>
      <c r="H1" s="23" t="s">
        <v>852</v>
      </c>
      <c r="I1" s="23" t="s">
        <v>853</v>
      </c>
      <c r="J1" s="23" t="s">
        <v>854</v>
      </c>
      <c r="K1" s="23" t="s">
        <v>855</v>
      </c>
      <c r="L1" s="23" t="s">
        <v>856</v>
      </c>
      <c r="M1" s="23" t="s">
        <v>857</v>
      </c>
      <c r="N1" s="23" t="s">
        <v>858</v>
      </c>
      <c r="O1" s="23" t="s">
        <v>859</v>
      </c>
      <c r="P1" s="23" t="s">
        <v>860</v>
      </c>
      <c r="Q1" s="23" t="s">
        <v>861</v>
      </c>
      <c r="R1" s="23" t="s">
        <v>862</v>
      </c>
      <c r="S1" s="23" t="s">
        <v>863</v>
      </c>
      <c r="T1" s="23" t="s">
        <v>890</v>
      </c>
      <c r="U1" s="23" t="s">
        <v>891</v>
      </c>
      <c r="V1" s="23" t="s">
        <v>892</v>
      </c>
      <c r="W1" s="23" t="s">
        <v>893</v>
      </c>
      <c r="X1" s="23" t="s">
        <v>894</v>
      </c>
      <c r="Y1" s="23" t="s">
        <v>895</v>
      </c>
      <c r="Z1" s="23" t="s">
        <v>896</v>
      </c>
      <c r="AA1" s="23" t="s">
        <v>897</v>
      </c>
      <c r="AB1" s="23" t="s">
        <v>898</v>
      </c>
      <c r="AC1" s="23" t="s">
        <v>899</v>
      </c>
      <c r="AD1" s="23" t="s">
        <v>900</v>
      </c>
      <c r="AE1" s="23" t="s">
        <v>901</v>
      </c>
    </row>
    <row r="2" spans="1:31" s="23" customFormat="1" ht="15">
      <c r="A2" s="23" t="s">
        <v>865</v>
      </c>
      <c r="B2" s="23">
        <v>7690</v>
      </c>
      <c r="C2" s="23" t="s">
        <v>866</v>
      </c>
      <c r="D2" s="23" t="s">
        <v>825</v>
      </c>
      <c r="E2" s="23" t="s">
        <v>872</v>
      </c>
      <c r="F2" s="23" t="s">
        <v>902</v>
      </c>
      <c r="G2" s="23" t="s">
        <v>867</v>
      </c>
      <c r="H2" s="23">
        <v>77087440</v>
      </c>
      <c r="I2" s="23">
        <v>77087690</v>
      </c>
      <c r="J2" s="23">
        <v>251</v>
      </c>
      <c r="K2" s="23" t="s">
        <v>868</v>
      </c>
      <c r="L2" s="23" t="s">
        <v>867</v>
      </c>
      <c r="M2" s="23">
        <v>77076568</v>
      </c>
      <c r="N2" s="23">
        <v>77079751</v>
      </c>
      <c r="O2" s="23">
        <v>1145</v>
      </c>
      <c r="P2" s="23" t="s">
        <v>868</v>
      </c>
      <c r="Q2" s="23" t="s">
        <v>870</v>
      </c>
      <c r="R2" s="23">
        <v>-0.99019999999999997</v>
      </c>
      <c r="S2" s="23">
        <v>-0.88039999999999996</v>
      </c>
      <c r="T2" s="23">
        <v>2.7</v>
      </c>
      <c r="U2" s="23">
        <v>1.07</v>
      </c>
      <c r="V2" s="23">
        <v>1.1200000000000001</v>
      </c>
      <c r="W2" s="23">
        <v>2.52</v>
      </c>
      <c r="X2" s="23">
        <v>2.62</v>
      </c>
      <c r="Y2" s="23">
        <v>1.81</v>
      </c>
      <c r="Z2" s="23">
        <v>0</v>
      </c>
      <c r="AA2" s="23">
        <v>0.21</v>
      </c>
      <c r="AB2" s="23">
        <v>0.23</v>
      </c>
      <c r="AC2" s="23">
        <v>0</v>
      </c>
      <c r="AD2" s="23">
        <v>0</v>
      </c>
      <c r="AE2" s="23">
        <v>0.14000000000000001</v>
      </c>
    </row>
    <row r="3" spans="1:31" s="23" customFormat="1" ht="15">
      <c r="A3" s="23" t="s">
        <v>865</v>
      </c>
      <c r="B3" s="23">
        <v>2226</v>
      </c>
      <c r="C3" s="23" t="s">
        <v>866</v>
      </c>
      <c r="D3" s="23" t="s">
        <v>825</v>
      </c>
      <c r="E3" s="23" t="s">
        <v>864</v>
      </c>
      <c r="F3" s="23" t="s">
        <v>903</v>
      </c>
      <c r="G3" s="23" t="s">
        <v>867</v>
      </c>
      <c r="H3" s="23">
        <v>77087440</v>
      </c>
      <c r="I3" s="23">
        <v>77087690</v>
      </c>
      <c r="J3" s="23">
        <v>251</v>
      </c>
      <c r="K3" s="23" t="s">
        <v>868</v>
      </c>
      <c r="L3" s="23" t="s">
        <v>867</v>
      </c>
      <c r="M3" s="23">
        <v>77089915</v>
      </c>
      <c r="N3" s="23">
        <v>77109201</v>
      </c>
      <c r="O3" s="23">
        <v>3250</v>
      </c>
      <c r="P3" s="23" t="s">
        <v>869</v>
      </c>
      <c r="Q3" s="23" t="s">
        <v>870</v>
      </c>
      <c r="R3" s="23">
        <v>-0.70279999999999998</v>
      </c>
      <c r="S3" s="23">
        <v>-0.77139999999999997</v>
      </c>
      <c r="T3" s="23">
        <v>2.7</v>
      </c>
      <c r="U3" s="23">
        <v>1.07</v>
      </c>
      <c r="V3" s="23">
        <v>1.1200000000000001</v>
      </c>
      <c r="W3" s="23">
        <v>2.52</v>
      </c>
      <c r="X3" s="23">
        <v>2.62</v>
      </c>
      <c r="Y3" s="23">
        <v>1.81</v>
      </c>
      <c r="Z3" s="23">
        <v>0.24</v>
      </c>
      <c r="AA3" s="23">
        <v>1.69</v>
      </c>
      <c r="AB3" s="23">
        <v>0.87</v>
      </c>
      <c r="AC3" s="23">
        <v>1.01</v>
      </c>
      <c r="AD3" s="23">
        <v>0</v>
      </c>
      <c r="AE3" s="23">
        <v>0.44</v>
      </c>
    </row>
    <row r="4" spans="1:31" s="23" customFormat="1" ht="15">
      <c r="A4" s="23" t="s">
        <v>865</v>
      </c>
      <c r="B4" s="23">
        <v>2226</v>
      </c>
      <c r="C4" s="23" t="s">
        <v>866</v>
      </c>
      <c r="D4" s="23" t="s">
        <v>825</v>
      </c>
      <c r="E4" s="23" t="s">
        <v>904</v>
      </c>
      <c r="F4" s="23" t="s">
        <v>905</v>
      </c>
      <c r="G4" s="23" t="s">
        <v>867</v>
      </c>
      <c r="H4" s="23">
        <v>77087440</v>
      </c>
      <c r="I4" s="23">
        <v>77087690</v>
      </c>
      <c r="J4" s="23">
        <v>251</v>
      </c>
      <c r="K4" s="23" t="s">
        <v>868</v>
      </c>
      <c r="L4" s="23" t="s">
        <v>867</v>
      </c>
      <c r="M4" s="23">
        <v>77089915</v>
      </c>
      <c r="N4" s="23">
        <v>77111206</v>
      </c>
      <c r="O4" s="23">
        <v>3389</v>
      </c>
      <c r="P4" s="23" t="s">
        <v>869</v>
      </c>
      <c r="Q4" s="23" t="s">
        <v>870</v>
      </c>
      <c r="R4" s="23">
        <v>-0.84689999999999999</v>
      </c>
      <c r="S4" s="23">
        <v>-0.71430000000000005</v>
      </c>
      <c r="T4" s="23">
        <v>2.7</v>
      </c>
      <c r="U4" s="23">
        <v>1.07</v>
      </c>
      <c r="V4" s="23">
        <v>1.1200000000000001</v>
      </c>
      <c r="W4" s="23">
        <v>2.52</v>
      </c>
      <c r="X4" s="23">
        <v>2.62</v>
      </c>
      <c r="Y4" s="23">
        <v>1.81</v>
      </c>
      <c r="Z4" s="23">
        <v>2.04</v>
      </c>
      <c r="AA4" s="23">
        <v>3.18</v>
      </c>
      <c r="AB4" s="23">
        <v>2.83</v>
      </c>
      <c r="AC4" s="23">
        <v>1.24</v>
      </c>
      <c r="AD4" s="23">
        <v>1.49</v>
      </c>
      <c r="AE4" s="23">
        <v>3.09</v>
      </c>
    </row>
    <row r="5" spans="1:31" s="23" customFormat="1" ht="15">
      <c r="A5" s="23" t="s">
        <v>865</v>
      </c>
      <c r="B5" s="23">
        <v>2226</v>
      </c>
      <c r="C5" s="23" t="s">
        <v>866</v>
      </c>
      <c r="D5" s="23" t="s">
        <v>825</v>
      </c>
      <c r="E5" s="23" t="s">
        <v>871</v>
      </c>
      <c r="F5" s="23" t="s">
        <v>906</v>
      </c>
      <c r="G5" s="23" t="s">
        <v>867</v>
      </c>
      <c r="H5" s="23">
        <v>77087440</v>
      </c>
      <c r="I5" s="23">
        <v>77087690</v>
      </c>
      <c r="J5" s="23">
        <v>251</v>
      </c>
      <c r="K5" s="23" t="s">
        <v>868</v>
      </c>
      <c r="L5" s="23" t="s">
        <v>867</v>
      </c>
      <c r="M5" s="23">
        <v>77089915</v>
      </c>
      <c r="N5" s="23">
        <v>77111206</v>
      </c>
      <c r="O5" s="23">
        <v>3303</v>
      </c>
      <c r="P5" s="23" t="s">
        <v>869</v>
      </c>
      <c r="Q5" s="23" t="s">
        <v>870</v>
      </c>
      <c r="R5" s="23">
        <v>0.66069999999999995</v>
      </c>
      <c r="S5" s="23">
        <v>0.67610000000000003</v>
      </c>
      <c r="T5" s="23">
        <v>2.7</v>
      </c>
      <c r="U5" s="23">
        <v>1.07</v>
      </c>
      <c r="V5" s="23">
        <v>1.1200000000000001</v>
      </c>
      <c r="W5" s="23">
        <v>2.52</v>
      </c>
      <c r="X5" s="23">
        <v>2.62</v>
      </c>
      <c r="Y5" s="23">
        <v>1.81</v>
      </c>
      <c r="Z5" s="23">
        <v>0.25</v>
      </c>
      <c r="AA5" s="23">
        <v>0</v>
      </c>
      <c r="AB5" s="23">
        <v>0</v>
      </c>
      <c r="AC5" s="23">
        <v>0.19</v>
      </c>
      <c r="AD5" s="23">
        <v>0</v>
      </c>
      <c r="AE5" s="23">
        <v>0</v>
      </c>
    </row>
    <row r="6" spans="1:31" s="23" customFormat="1" ht="15">
      <c r="A6" s="23" t="s">
        <v>865</v>
      </c>
      <c r="B6" s="23">
        <v>7690</v>
      </c>
      <c r="C6" s="23" t="s">
        <v>866</v>
      </c>
      <c r="D6" s="23" t="s">
        <v>825</v>
      </c>
      <c r="E6" s="23" t="s">
        <v>907</v>
      </c>
      <c r="F6" s="23" t="s">
        <v>908</v>
      </c>
      <c r="G6" s="23" t="s">
        <v>867</v>
      </c>
      <c r="H6" s="23">
        <v>77087440</v>
      </c>
      <c r="I6" s="23">
        <v>77087690</v>
      </c>
      <c r="J6" s="23">
        <v>251</v>
      </c>
      <c r="K6" s="23" t="s">
        <v>868</v>
      </c>
      <c r="L6" s="23" t="s">
        <v>867</v>
      </c>
      <c r="M6" s="23">
        <v>77076570</v>
      </c>
      <c r="N6" s="23">
        <v>77079751</v>
      </c>
      <c r="O6" s="23">
        <v>1089</v>
      </c>
      <c r="P6" s="23" t="s">
        <v>868</v>
      </c>
      <c r="Q6" s="23" t="s">
        <v>870</v>
      </c>
      <c r="R6" s="23">
        <v>-0.87809999999999999</v>
      </c>
      <c r="S6" s="23">
        <v>-0.84519999999999995</v>
      </c>
      <c r="T6" s="23">
        <v>2.7</v>
      </c>
      <c r="U6" s="23">
        <v>1.07</v>
      </c>
      <c r="V6" s="23">
        <v>1.1200000000000001</v>
      </c>
      <c r="W6" s="23">
        <v>2.52</v>
      </c>
      <c r="X6" s="23">
        <v>2.62</v>
      </c>
      <c r="Y6" s="23">
        <v>1.81</v>
      </c>
      <c r="Z6" s="23">
        <v>0</v>
      </c>
      <c r="AA6" s="23">
        <v>0.08</v>
      </c>
      <c r="AB6" s="23">
        <v>0.05</v>
      </c>
      <c r="AC6" s="23">
        <v>0</v>
      </c>
      <c r="AD6" s="23">
        <v>0</v>
      </c>
      <c r="AE6" s="23">
        <v>0</v>
      </c>
    </row>
    <row r="7" spans="1:31" s="23" customFormat="1" ht="15">
      <c r="A7" s="23" t="s">
        <v>888</v>
      </c>
      <c r="B7" s="23">
        <v>1770</v>
      </c>
      <c r="C7" s="23" t="s">
        <v>866</v>
      </c>
      <c r="D7" s="23" t="s">
        <v>830</v>
      </c>
      <c r="E7" s="23" t="s">
        <v>909</v>
      </c>
      <c r="F7" s="23" t="s">
        <v>910</v>
      </c>
      <c r="G7" s="23" t="s">
        <v>911</v>
      </c>
      <c r="H7" s="23">
        <v>130396948</v>
      </c>
      <c r="I7" s="23">
        <v>130406949</v>
      </c>
      <c r="J7" s="23">
        <v>2585</v>
      </c>
      <c r="K7" s="23" t="s">
        <v>868</v>
      </c>
      <c r="L7" s="23" t="s">
        <v>911</v>
      </c>
      <c r="M7" s="23">
        <v>130392404</v>
      </c>
      <c r="N7" s="23">
        <v>130395179</v>
      </c>
      <c r="O7" s="23">
        <v>1937</v>
      </c>
      <c r="P7" s="23" t="s">
        <v>869</v>
      </c>
      <c r="Q7" s="23" t="s">
        <v>870</v>
      </c>
      <c r="R7" s="23">
        <v>0.97509999999999997</v>
      </c>
      <c r="S7" s="23">
        <v>0.8286</v>
      </c>
      <c r="T7" s="23">
        <v>0.81</v>
      </c>
      <c r="U7" s="23">
        <v>0.98</v>
      </c>
      <c r="V7" s="23">
        <v>2.0499999999999998</v>
      </c>
      <c r="W7" s="23">
        <v>4.2699999999999996</v>
      </c>
      <c r="X7" s="23">
        <v>8.57</v>
      </c>
      <c r="Y7" s="23">
        <v>0.76</v>
      </c>
      <c r="Z7" s="23">
        <v>127.9</v>
      </c>
      <c r="AA7" s="23">
        <v>99.43</v>
      </c>
      <c r="AB7" s="23">
        <v>140.33000000000001</v>
      </c>
      <c r="AC7" s="23">
        <v>203.46</v>
      </c>
      <c r="AD7" s="23">
        <v>263.24</v>
      </c>
      <c r="AE7" s="23">
        <v>106.05</v>
      </c>
    </row>
    <row r="8" spans="1:31" s="23" customFormat="1" ht="15">
      <c r="A8" s="23" t="s">
        <v>888</v>
      </c>
      <c r="B8" s="23">
        <v>2004</v>
      </c>
      <c r="C8" s="23" t="s">
        <v>866</v>
      </c>
      <c r="D8" s="23" t="s">
        <v>831</v>
      </c>
      <c r="E8" s="23" t="s">
        <v>909</v>
      </c>
      <c r="F8" s="23" t="s">
        <v>910</v>
      </c>
      <c r="G8" s="23" t="s">
        <v>911</v>
      </c>
      <c r="H8" s="23">
        <v>130397182</v>
      </c>
      <c r="I8" s="23">
        <v>130409566</v>
      </c>
      <c r="J8" s="23">
        <v>1765</v>
      </c>
      <c r="K8" s="23" t="s">
        <v>868</v>
      </c>
      <c r="L8" s="23" t="s">
        <v>911</v>
      </c>
      <c r="M8" s="23">
        <v>130392404</v>
      </c>
      <c r="N8" s="23">
        <v>130395179</v>
      </c>
      <c r="O8" s="23">
        <v>1937</v>
      </c>
      <c r="P8" s="23" t="s">
        <v>869</v>
      </c>
      <c r="Q8" s="23" t="s">
        <v>870</v>
      </c>
      <c r="R8" s="23">
        <v>0.9496</v>
      </c>
      <c r="S8" s="23">
        <v>0.8286</v>
      </c>
      <c r="T8" s="23">
        <v>1.4</v>
      </c>
      <c r="U8" s="23">
        <v>1.69</v>
      </c>
      <c r="V8" s="23">
        <v>2.4500000000000002</v>
      </c>
      <c r="W8" s="23">
        <v>3.29</v>
      </c>
      <c r="X8" s="23">
        <v>3.98</v>
      </c>
      <c r="Y8" s="23">
        <v>1.1399999999999999</v>
      </c>
      <c r="Z8" s="23">
        <v>127.9</v>
      </c>
      <c r="AA8" s="23">
        <v>99.43</v>
      </c>
      <c r="AB8" s="23">
        <v>140.33000000000001</v>
      </c>
      <c r="AC8" s="23">
        <v>203.46</v>
      </c>
      <c r="AD8" s="23">
        <v>263.24</v>
      </c>
      <c r="AE8" s="23">
        <v>106.05</v>
      </c>
    </row>
    <row r="9" spans="1:31" s="23" customFormat="1" ht="15">
      <c r="A9" s="23" t="s">
        <v>878</v>
      </c>
      <c r="B9" s="23" t="s">
        <v>866</v>
      </c>
      <c r="C9" s="23" t="s">
        <v>866</v>
      </c>
      <c r="D9" s="23" t="s">
        <v>832</v>
      </c>
      <c r="E9" s="23" t="s">
        <v>912</v>
      </c>
      <c r="G9" s="23" t="s">
        <v>876</v>
      </c>
      <c r="H9" s="23">
        <v>85280862</v>
      </c>
      <c r="I9" s="23">
        <v>85295168</v>
      </c>
      <c r="J9" s="23">
        <v>243</v>
      </c>
      <c r="K9" s="23" t="s">
        <v>868</v>
      </c>
      <c r="L9" s="23" t="s">
        <v>913</v>
      </c>
      <c r="M9" s="23">
        <v>69779290</v>
      </c>
      <c r="N9" s="23">
        <v>69846638</v>
      </c>
      <c r="O9" s="23">
        <v>6492</v>
      </c>
      <c r="P9" s="23" t="s">
        <v>868</v>
      </c>
      <c r="Q9" s="23">
        <v>-194.2</v>
      </c>
      <c r="R9" s="23">
        <v>-0.79169999999999996</v>
      </c>
      <c r="S9" s="23">
        <v>-0.65710000000000002</v>
      </c>
      <c r="T9" s="23">
        <v>10.8</v>
      </c>
      <c r="U9" s="23">
        <v>12.78</v>
      </c>
      <c r="V9" s="23">
        <v>9.1300000000000008</v>
      </c>
      <c r="W9" s="23">
        <v>21.82</v>
      </c>
      <c r="X9" s="23">
        <v>31.42</v>
      </c>
      <c r="Y9" s="23">
        <v>9.6999999999999993</v>
      </c>
      <c r="Z9" s="23">
        <v>12.33</v>
      </c>
      <c r="AA9" s="23">
        <v>11.6</v>
      </c>
      <c r="AB9" s="23">
        <v>10.85</v>
      </c>
      <c r="AC9" s="23">
        <v>9.34</v>
      </c>
      <c r="AD9" s="23">
        <v>9.32</v>
      </c>
      <c r="AE9" s="23">
        <v>13.63</v>
      </c>
    </row>
    <row r="10" spans="1:31" s="23" customFormat="1" ht="15">
      <c r="A10" s="23" t="s">
        <v>878</v>
      </c>
      <c r="B10" s="23" t="s">
        <v>866</v>
      </c>
      <c r="C10" s="23" t="s">
        <v>866</v>
      </c>
      <c r="D10" s="23" t="s">
        <v>832</v>
      </c>
      <c r="E10" s="23" t="s">
        <v>914</v>
      </c>
      <c r="G10" s="23" t="s">
        <v>876</v>
      </c>
      <c r="H10" s="23">
        <v>85280862</v>
      </c>
      <c r="I10" s="23">
        <v>85295168</v>
      </c>
      <c r="J10" s="23">
        <v>243</v>
      </c>
      <c r="K10" s="23" t="s">
        <v>868</v>
      </c>
      <c r="L10" s="23" t="s">
        <v>915</v>
      </c>
      <c r="M10" s="23">
        <v>39931680</v>
      </c>
      <c r="N10" s="23">
        <v>39937657</v>
      </c>
      <c r="O10" s="23">
        <v>3902</v>
      </c>
      <c r="P10" s="23" t="s">
        <v>868</v>
      </c>
      <c r="Q10" s="23">
        <v>-177.06</v>
      </c>
      <c r="R10" s="23">
        <v>-0.78720000000000001</v>
      </c>
      <c r="S10" s="23">
        <v>-0.65710000000000002</v>
      </c>
      <c r="T10" s="23">
        <v>10.8</v>
      </c>
      <c r="U10" s="23">
        <v>12.78</v>
      </c>
      <c r="V10" s="23">
        <v>9.1300000000000008</v>
      </c>
      <c r="W10" s="23">
        <v>21.82</v>
      </c>
      <c r="X10" s="23">
        <v>31.42</v>
      </c>
      <c r="Y10" s="23">
        <v>9.6999999999999993</v>
      </c>
      <c r="Z10" s="23">
        <v>0.69</v>
      </c>
      <c r="AA10" s="23">
        <v>0.46</v>
      </c>
      <c r="AB10" s="23">
        <v>0.41</v>
      </c>
      <c r="AC10" s="23">
        <v>0.36</v>
      </c>
      <c r="AD10" s="23">
        <v>0.2</v>
      </c>
      <c r="AE10" s="23">
        <v>0.75</v>
      </c>
    </row>
    <row r="11" spans="1:31" s="23" customFormat="1" ht="15">
      <c r="A11" s="23" t="s">
        <v>878</v>
      </c>
      <c r="B11" s="23" t="s">
        <v>866</v>
      </c>
      <c r="C11" s="23" t="s">
        <v>866</v>
      </c>
      <c r="D11" s="23" t="s">
        <v>832</v>
      </c>
      <c r="E11" s="23" t="s">
        <v>916</v>
      </c>
      <c r="F11" s="23" t="s">
        <v>917</v>
      </c>
      <c r="G11" s="23" t="s">
        <v>876</v>
      </c>
      <c r="H11" s="23">
        <v>85280862</v>
      </c>
      <c r="I11" s="23">
        <v>85295168</v>
      </c>
      <c r="J11" s="23">
        <v>243</v>
      </c>
      <c r="K11" s="23" t="s">
        <v>868</v>
      </c>
      <c r="L11" s="23" t="s">
        <v>886</v>
      </c>
      <c r="M11" s="23">
        <v>30191950</v>
      </c>
      <c r="N11" s="23">
        <v>30274167</v>
      </c>
      <c r="O11" s="23">
        <v>5892</v>
      </c>
      <c r="P11" s="23" t="s">
        <v>868</v>
      </c>
      <c r="Q11" s="23">
        <v>-187.19</v>
      </c>
      <c r="R11" s="23">
        <v>0.70340000000000003</v>
      </c>
      <c r="S11" s="23">
        <v>0.65710000000000002</v>
      </c>
      <c r="T11" s="23">
        <v>10.8</v>
      </c>
      <c r="U11" s="23">
        <v>12.78</v>
      </c>
      <c r="V11" s="23">
        <v>9.1300000000000008</v>
      </c>
      <c r="W11" s="23">
        <v>21.82</v>
      </c>
      <c r="X11" s="23">
        <v>31.42</v>
      </c>
      <c r="Y11" s="23">
        <v>9.6999999999999993</v>
      </c>
      <c r="Z11" s="23">
        <v>6.18</v>
      </c>
      <c r="AA11" s="23">
        <v>9.82</v>
      </c>
      <c r="AB11" s="23">
        <v>13.26</v>
      </c>
      <c r="AC11" s="23">
        <v>15.04</v>
      </c>
      <c r="AD11" s="23">
        <v>15.12</v>
      </c>
      <c r="AE11" s="23">
        <v>5.55</v>
      </c>
    </row>
    <row r="12" spans="1:31" s="23" customFormat="1" ht="15">
      <c r="A12" s="23" t="s">
        <v>878</v>
      </c>
      <c r="B12" s="23" t="s">
        <v>866</v>
      </c>
      <c r="C12" s="23" t="s">
        <v>866</v>
      </c>
      <c r="D12" s="23" t="s">
        <v>832</v>
      </c>
      <c r="E12" s="23" t="s">
        <v>918</v>
      </c>
      <c r="F12" s="23" t="s">
        <v>919</v>
      </c>
      <c r="G12" s="23" t="s">
        <v>876</v>
      </c>
      <c r="H12" s="23">
        <v>85280862</v>
      </c>
      <c r="I12" s="23">
        <v>85295168</v>
      </c>
      <c r="J12" s="23">
        <v>243</v>
      </c>
      <c r="K12" s="23" t="s">
        <v>868</v>
      </c>
      <c r="L12" s="23" t="s">
        <v>920</v>
      </c>
      <c r="M12" s="23">
        <v>121738392</v>
      </c>
      <c r="N12" s="23">
        <v>121755482</v>
      </c>
      <c r="O12" s="23">
        <v>8769</v>
      </c>
      <c r="P12" s="23" t="s">
        <v>869</v>
      </c>
      <c r="Q12" s="23">
        <v>-194.24</v>
      </c>
      <c r="R12" s="23">
        <v>0.87</v>
      </c>
      <c r="S12" s="23">
        <v>0.67610000000000003</v>
      </c>
      <c r="T12" s="23">
        <v>10.8</v>
      </c>
      <c r="U12" s="23">
        <v>12.78</v>
      </c>
      <c r="V12" s="23">
        <v>9.1300000000000008</v>
      </c>
      <c r="W12" s="23">
        <v>21.82</v>
      </c>
      <c r="X12" s="23">
        <v>31.42</v>
      </c>
      <c r="Y12" s="23">
        <v>9.6999999999999993</v>
      </c>
      <c r="Z12" s="23">
        <v>0.02</v>
      </c>
      <c r="AA12" s="23">
        <v>0.02</v>
      </c>
      <c r="AB12" s="23">
        <v>0.02</v>
      </c>
      <c r="AC12" s="23">
        <v>0.02</v>
      </c>
      <c r="AD12" s="23">
        <v>0.06</v>
      </c>
      <c r="AE12" s="23">
        <v>0.01</v>
      </c>
    </row>
    <row r="13" spans="1:31" s="23" customFormat="1" ht="15">
      <c r="A13" s="23" t="s">
        <v>888</v>
      </c>
      <c r="B13" s="23">
        <v>8503</v>
      </c>
      <c r="C13" s="23" t="s">
        <v>866</v>
      </c>
      <c r="D13" s="23" t="s">
        <v>832</v>
      </c>
      <c r="E13" s="23" t="s">
        <v>921</v>
      </c>
      <c r="F13" s="23" t="s">
        <v>922</v>
      </c>
      <c r="G13" s="23" t="s">
        <v>876</v>
      </c>
      <c r="H13" s="23">
        <v>85280862</v>
      </c>
      <c r="I13" s="23">
        <v>85295168</v>
      </c>
      <c r="J13" s="23">
        <v>243</v>
      </c>
      <c r="K13" s="23" t="s">
        <v>868</v>
      </c>
      <c r="L13" s="23" t="s">
        <v>876</v>
      </c>
      <c r="M13" s="23">
        <v>85235390</v>
      </c>
      <c r="N13" s="23">
        <v>85272360</v>
      </c>
      <c r="O13" s="23">
        <v>3567</v>
      </c>
      <c r="P13" s="23" t="s">
        <v>869</v>
      </c>
      <c r="Q13" s="23" t="s">
        <v>870</v>
      </c>
      <c r="R13" s="23">
        <v>-0.88339999999999996</v>
      </c>
      <c r="S13" s="23">
        <v>-0.77139999999999997</v>
      </c>
      <c r="T13" s="23">
        <v>10.8</v>
      </c>
      <c r="U13" s="23">
        <v>12.78</v>
      </c>
      <c r="V13" s="23">
        <v>9.1300000000000008</v>
      </c>
      <c r="W13" s="23">
        <v>21.82</v>
      </c>
      <c r="X13" s="23">
        <v>31.42</v>
      </c>
      <c r="Y13" s="23">
        <v>9.6999999999999993</v>
      </c>
      <c r="Z13" s="23">
        <v>0.78</v>
      </c>
      <c r="AA13" s="23">
        <v>0.46</v>
      </c>
      <c r="AB13" s="23">
        <v>0.51</v>
      </c>
      <c r="AC13" s="23">
        <v>0.44</v>
      </c>
      <c r="AD13" s="23">
        <v>0</v>
      </c>
      <c r="AE13" s="23">
        <v>0.72</v>
      </c>
    </row>
    <row r="14" spans="1:31" s="23" customFormat="1" ht="15">
      <c r="A14" s="23" t="s">
        <v>874</v>
      </c>
      <c r="B14" s="23">
        <v>0</v>
      </c>
      <c r="C14" s="23" t="s">
        <v>875</v>
      </c>
      <c r="D14" s="23" t="s">
        <v>833</v>
      </c>
      <c r="E14" s="23" t="s">
        <v>873</v>
      </c>
      <c r="F14" s="23" t="s">
        <v>923</v>
      </c>
      <c r="G14" s="23" t="s">
        <v>876</v>
      </c>
      <c r="H14" s="23">
        <v>42546198</v>
      </c>
      <c r="I14" s="23">
        <v>42559926</v>
      </c>
      <c r="J14" s="23">
        <v>460</v>
      </c>
      <c r="K14" s="23" t="s">
        <v>869</v>
      </c>
      <c r="L14" s="23" t="s">
        <v>876</v>
      </c>
      <c r="M14" s="23">
        <v>42501167</v>
      </c>
      <c r="N14" s="23">
        <v>42559926</v>
      </c>
      <c r="O14" s="23">
        <v>4471</v>
      </c>
      <c r="P14" s="23" t="s">
        <v>869</v>
      </c>
      <c r="Q14" s="23">
        <v>-316.99</v>
      </c>
      <c r="R14" s="23">
        <v>0.80149999999999999</v>
      </c>
      <c r="S14" s="23">
        <v>0.88570000000000004</v>
      </c>
      <c r="T14" s="23">
        <v>1.71</v>
      </c>
      <c r="U14" s="23">
        <v>1.56</v>
      </c>
      <c r="V14" s="23">
        <v>1.54</v>
      </c>
      <c r="W14" s="23">
        <v>3.56</v>
      </c>
      <c r="X14" s="23">
        <v>4.55</v>
      </c>
      <c r="Y14" s="23">
        <v>1.45</v>
      </c>
      <c r="Z14" s="23">
        <v>0.47</v>
      </c>
      <c r="AA14" s="23">
        <v>0.26</v>
      </c>
      <c r="AB14" s="23">
        <v>0</v>
      </c>
      <c r="AC14" s="23">
        <v>0.28999999999999998</v>
      </c>
      <c r="AD14" s="23">
        <v>1.82</v>
      </c>
      <c r="AE14" s="23">
        <v>0.24</v>
      </c>
    </row>
    <row r="15" spans="1:31" s="23" customFormat="1" ht="15">
      <c r="A15" s="23" t="s">
        <v>878</v>
      </c>
      <c r="B15" s="23" t="s">
        <v>866</v>
      </c>
      <c r="C15" s="23" t="s">
        <v>866</v>
      </c>
      <c r="D15" s="23" t="s">
        <v>73</v>
      </c>
      <c r="E15" s="23" t="s">
        <v>877</v>
      </c>
      <c r="G15" s="23" t="s">
        <v>879</v>
      </c>
      <c r="H15" s="23">
        <v>78496898</v>
      </c>
      <c r="I15" s="23">
        <v>78505204</v>
      </c>
      <c r="J15" s="23">
        <v>229</v>
      </c>
      <c r="K15" s="23" t="s">
        <v>869</v>
      </c>
      <c r="L15" s="23" t="s">
        <v>880</v>
      </c>
      <c r="M15" s="23">
        <v>12218979</v>
      </c>
      <c r="N15" s="23">
        <v>12277165</v>
      </c>
      <c r="O15" s="23">
        <v>6457</v>
      </c>
      <c r="P15" s="23" t="s">
        <v>869</v>
      </c>
      <c r="Q15" s="23">
        <v>-198.43</v>
      </c>
      <c r="R15" s="23">
        <v>0.67410000000000003</v>
      </c>
      <c r="S15" s="23">
        <v>0.67610000000000003</v>
      </c>
      <c r="T15" s="23">
        <v>18.899999999999999</v>
      </c>
      <c r="U15" s="23">
        <v>11.93</v>
      </c>
      <c r="V15" s="23">
        <v>9.2899999999999991</v>
      </c>
      <c r="W15" s="23">
        <v>18.59</v>
      </c>
      <c r="X15" s="23">
        <v>22.21</v>
      </c>
      <c r="Y15" s="23">
        <v>9.82</v>
      </c>
      <c r="Z15" s="23">
        <v>0</v>
      </c>
      <c r="AA15" s="23">
        <v>0</v>
      </c>
      <c r="AB15" s="23">
        <v>0</v>
      </c>
      <c r="AC15" s="23">
        <v>0.01</v>
      </c>
      <c r="AD15" s="23">
        <v>0.11</v>
      </c>
      <c r="AE15" s="23">
        <v>0</v>
      </c>
    </row>
    <row r="16" spans="1:31" s="23" customFormat="1" ht="15">
      <c r="A16" s="23" t="s">
        <v>878</v>
      </c>
      <c r="B16" s="23" t="s">
        <v>866</v>
      </c>
      <c r="C16" s="23" t="s">
        <v>866</v>
      </c>
      <c r="D16" s="23" t="s">
        <v>73</v>
      </c>
      <c r="E16" s="23" t="s">
        <v>924</v>
      </c>
      <c r="G16" s="23" t="s">
        <v>879</v>
      </c>
      <c r="H16" s="23">
        <v>78496898</v>
      </c>
      <c r="I16" s="23">
        <v>78505204</v>
      </c>
      <c r="J16" s="23">
        <v>229</v>
      </c>
      <c r="K16" s="23" t="s">
        <v>869</v>
      </c>
      <c r="L16" s="23" t="s">
        <v>880</v>
      </c>
      <c r="M16" s="23">
        <v>40501781</v>
      </c>
      <c r="N16" s="23">
        <v>40525934</v>
      </c>
      <c r="O16" s="23">
        <v>1042</v>
      </c>
      <c r="P16" s="23" t="s">
        <v>869</v>
      </c>
      <c r="Q16" s="23">
        <v>-175.74</v>
      </c>
      <c r="R16" s="23">
        <v>0.6986</v>
      </c>
      <c r="S16" s="23">
        <v>0.77139999999999997</v>
      </c>
      <c r="T16" s="23">
        <v>18.899999999999999</v>
      </c>
      <c r="U16" s="23">
        <v>11.93</v>
      </c>
      <c r="V16" s="23">
        <v>9.2899999999999991</v>
      </c>
      <c r="W16" s="23">
        <v>18.59</v>
      </c>
      <c r="X16" s="23">
        <v>22.21</v>
      </c>
      <c r="Y16" s="23">
        <v>9.82</v>
      </c>
      <c r="Z16" s="23">
        <v>95.8</v>
      </c>
      <c r="AA16" s="23">
        <v>53.85</v>
      </c>
      <c r="AB16" s="23">
        <v>50.96</v>
      </c>
      <c r="AC16" s="23">
        <v>54.29</v>
      </c>
      <c r="AD16" s="23">
        <v>95.63</v>
      </c>
      <c r="AE16" s="23">
        <v>67.680000000000007</v>
      </c>
    </row>
    <row r="17" spans="1:31" s="23" customFormat="1" ht="15">
      <c r="A17" s="23" t="s">
        <v>878</v>
      </c>
      <c r="B17" s="23" t="s">
        <v>866</v>
      </c>
      <c r="C17" s="23" t="s">
        <v>866</v>
      </c>
      <c r="D17" s="23" t="s">
        <v>73</v>
      </c>
      <c r="E17" s="23" t="s">
        <v>881</v>
      </c>
      <c r="F17" s="23" t="s">
        <v>925</v>
      </c>
      <c r="G17" s="23" t="s">
        <v>879</v>
      </c>
      <c r="H17" s="23">
        <v>78496898</v>
      </c>
      <c r="I17" s="23">
        <v>78505204</v>
      </c>
      <c r="J17" s="23">
        <v>229</v>
      </c>
      <c r="K17" s="23" t="s">
        <v>869</v>
      </c>
      <c r="L17" s="23" t="s">
        <v>880</v>
      </c>
      <c r="M17" s="23">
        <v>12218979</v>
      </c>
      <c r="N17" s="23">
        <v>12277164</v>
      </c>
      <c r="O17" s="23">
        <v>6329</v>
      </c>
      <c r="P17" s="23" t="s">
        <v>869</v>
      </c>
      <c r="Q17" s="23">
        <v>-198.43</v>
      </c>
      <c r="R17" s="23">
        <v>-0.78869999999999996</v>
      </c>
      <c r="S17" s="23">
        <v>-0.66669999999999996</v>
      </c>
      <c r="T17" s="23">
        <v>18.899999999999999</v>
      </c>
      <c r="U17" s="23">
        <v>11.93</v>
      </c>
      <c r="V17" s="23">
        <v>9.2899999999999991</v>
      </c>
      <c r="W17" s="23">
        <v>18.59</v>
      </c>
      <c r="X17" s="23">
        <v>22.21</v>
      </c>
      <c r="Y17" s="23">
        <v>9.82</v>
      </c>
      <c r="Z17" s="23">
        <v>7.0000000000000007E-2</v>
      </c>
      <c r="AA17" s="23">
        <v>0.12</v>
      </c>
      <c r="AB17" s="23">
        <v>0.08</v>
      </c>
      <c r="AC17" s="23">
        <v>0</v>
      </c>
      <c r="AD17" s="23">
        <v>0</v>
      </c>
      <c r="AE17" s="23">
        <v>0.09</v>
      </c>
    </row>
    <row r="18" spans="1:31" s="23" customFormat="1" ht="15">
      <c r="A18" s="23" t="s">
        <v>888</v>
      </c>
      <c r="B18" s="23">
        <v>131</v>
      </c>
      <c r="C18" s="23" t="s">
        <v>866</v>
      </c>
      <c r="D18" s="23" t="s">
        <v>835</v>
      </c>
      <c r="E18" s="23" t="s">
        <v>926</v>
      </c>
      <c r="F18" s="23" t="s">
        <v>927</v>
      </c>
      <c r="G18" s="23" t="s">
        <v>879</v>
      </c>
      <c r="H18" s="23">
        <v>78551523</v>
      </c>
      <c r="I18" s="23">
        <v>78551858</v>
      </c>
      <c r="J18" s="23">
        <v>336</v>
      </c>
      <c r="K18" s="23" t="s">
        <v>869</v>
      </c>
      <c r="L18" s="23" t="s">
        <v>879</v>
      </c>
      <c r="M18" s="23">
        <v>78535072</v>
      </c>
      <c r="N18" s="23">
        <v>78551393</v>
      </c>
      <c r="O18" s="23">
        <v>1912</v>
      </c>
      <c r="P18" s="23" t="s">
        <v>869</v>
      </c>
      <c r="Q18" s="23" t="s">
        <v>870</v>
      </c>
      <c r="R18" s="23">
        <v>-0.75090000000000001</v>
      </c>
      <c r="S18" s="23">
        <v>-0.77139999999999997</v>
      </c>
      <c r="T18" s="23">
        <v>2.1</v>
      </c>
      <c r="U18" s="23">
        <v>4.3499999999999996</v>
      </c>
      <c r="V18" s="23">
        <v>8.7799999999999994</v>
      </c>
      <c r="W18" s="23">
        <v>4.01</v>
      </c>
      <c r="X18" s="23">
        <v>1.38</v>
      </c>
      <c r="Y18" s="23">
        <v>5.32</v>
      </c>
      <c r="Z18" s="23">
        <v>12.52</v>
      </c>
      <c r="AA18" s="23">
        <v>9.52</v>
      </c>
      <c r="AB18" s="23">
        <v>8.3800000000000008</v>
      </c>
      <c r="AC18" s="23">
        <v>8.85</v>
      </c>
      <c r="AD18" s="23">
        <v>12.69</v>
      </c>
      <c r="AE18" s="23">
        <v>11.58</v>
      </c>
    </row>
    <row r="19" spans="1:31" s="23" customFormat="1" ht="15">
      <c r="A19" s="23" t="s">
        <v>874</v>
      </c>
      <c r="B19" s="23">
        <v>0</v>
      </c>
      <c r="C19" s="23" t="s">
        <v>883</v>
      </c>
      <c r="D19" s="23" t="s">
        <v>836</v>
      </c>
      <c r="E19" s="23" t="s">
        <v>882</v>
      </c>
      <c r="F19" s="23" t="s">
        <v>928</v>
      </c>
      <c r="G19" s="23" t="s">
        <v>879</v>
      </c>
      <c r="H19" s="23">
        <v>95825487</v>
      </c>
      <c r="I19" s="23">
        <v>95831164</v>
      </c>
      <c r="J19" s="23">
        <v>3473</v>
      </c>
      <c r="K19" s="23" t="s">
        <v>869</v>
      </c>
      <c r="L19" s="23" t="s">
        <v>879</v>
      </c>
      <c r="M19" s="23">
        <v>95365588</v>
      </c>
      <c r="N19" s="23">
        <v>95930040</v>
      </c>
      <c r="O19" s="23">
        <v>5865</v>
      </c>
      <c r="P19" s="23" t="s">
        <v>868</v>
      </c>
      <c r="Q19" s="23" t="s">
        <v>870</v>
      </c>
      <c r="R19" s="23">
        <v>0.98440000000000005</v>
      </c>
      <c r="S19" s="23">
        <v>0.88039999999999996</v>
      </c>
      <c r="T19" s="23">
        <v>2.2400000000000002</v>
      </c>
      <c r="U19" s="23">
        <v>2.65</v>
      </c>
      <c r="V19" s="23">
        <v>1.94</v>
      </c>
      <c r="W19" s="23">
        <v>6.62</v>
      </c>
      <c r="X19" s="23">
        <v>6.69</v>
      </c>
      <c r="Y19" s="23">
        <v>1.75</v>
      </c>
      <c r="Z19" s="23">
        <v>0</v>
      </c>
      <c r="AA19" s="23">
        <v>0.01</v>
      </c>
      <c r="AB19" s="23">
        <v>0</v>
      </c>
      <c r="AC19" s="23">
        <v>0.37</v>
      </c>
      <c r="AD19" s="23">
        <v>0.3</v>
      </c>
      <c r="AE19" s="23">
        <v>0</v>
      </c>
    </row>
    <row r="20" spans="1:31" s="23" customFormat="1" ht="15">
      <c r="A20" s="23" t="s">
        <v>878</v>
      </c>
      <c r="B20" s="23" t="s">
        <v>866</v>
      </c>
      <c r="C20" s="23" t="s">
        <v>866</v>
      </c>
      <c r="D20" s="23" t="s">
        <v>837</v>
      </c>
      <c r="E20" s="23" t="s">
        <v>929</v>
      </c>
      <c r="G20" s="23" t="s">
        <v>886</v>
      </c>
      <c r="H20" s="23">
        <v>42349607</v>
      </c>
      <c r="I20" s="23">
        <v>42349840</v>
      </c>
      <c r="J20" s="23">
        <v>234</v>
      </c>
      <c r="K20" s="23" t="s">
        <v>869</v>
      </c>
      <c r="L20" s="23" t="s">
        <v>930</v>
      </c>
      <c r="M20" s="23">
        <v>31225837</v>
      </c>
      <c r="N20" s="23">
        <v>31295522</v>
      </c>
      <c r="O20" s="23">
        <v>5868</v>
      </c>
      <c r="P20" s="23" t="s">
        <v>869</v>
      </c>
      <c r="Q20" s="23">
        <v>-180.32</v>
      </c>
      <c r="R20" s="23">
        <v>0.7671</v>
      </c>
      <c r="S20" s="23">
        <v>0.63770000000000004</v>
      </c>
      <c r="T20" s="23">
        <v>4.66</v>
      </c>
      <c r="U20" s="23">
        <v>1.5</v>
      </c>
      <c r="V20" s="23">
        <v>1.07</v>
      </c>
      <c r="W20" s="23">
        <v>3.07</v>
      </c>
      <c r="X20" s="23">
        <v>4.5999999999999996</v>
      </c>
      <c r="Y20" s="23">
        <v>2.86</v>
      </c>
      <c r="Z20" s="23">
        <v>8.4600000000000009</v>
      </c>
      <c r="AA20" s="23">
        <v>4.99</v>
      </c>
      <c r="AB20" s="23">
        <v>4.22</v>
      </c>
      <c r="AC20" s="23">
        <v>4.22</v>
      </c>
      <c r="AD20" s="23">
        <v>6.45</v>
      </c>
      <c r="AE20" s="23">
        <v>6.48</v>
      </c>
    </row>
    <row r="21" spans="1:31" s="23" customFormat="1" ht="15">
      <c r="A21" s="23" t="s">
        <v>888</v>
      </c>
      <c r="B21" s="23">
        <v>221</v>
      </c>
      <c r="C21" s="23" t="s">
        <v>866</v>
      </c>
      <c r="D21" s="23" t="s">
        <v>837</v>
      </c>
      <c r="E21" s="23" t="s">
        <v>931</v>
      </c>
      <c r="F21" s="23" t="s">
        <v>932</v>
      </c>
      <c r="G21" s="23" t="s">
        <v>886</v>
      </c>
      <c r="H21" s="23">
        <v>42349607</v>
      </c>
      <c r="I21" s="23">
        <v>42349840</v>
      </c>
      <c r="J21" s="23">
        <v>234</v>
      </c>
      <c r="K21" s="23" t="s">
        <v>869</v>
      </c>
      <c r="L21" s="23" t="s">
        <v>886</v>
      </c>
      <c r="M21" s="23">
        <v>42324654</v>
      </c>
      <c r="N21" s="23">
        <v>42349387</v>
      </c>
      <c r="O21" s="23">
        <v>6651</v>
      </c>
      <c r="P21" s="23" t="s">
        <v>869</v>
      </c>
      <c r="Q21" s="23" t="s">
        <v>870</v>
      </c>
      <c r="R21" s="23">
        <v>-0.80610000000000004</v>
      </c>
      <c r="S21" s="23">
        <v>-0.8286</v>
      </c>
      <c r="T21" s="23">
        <v>4.66</v>
      </c>
      <c r="U21" s="23">
        <v>1.5</v>
      </c>
      <c r="V21" s="23">
        <v>1.07</v>
      </c>
      <c r="W21" s="23">
        <v>3.07</v>
      </c>
      <c r="X21" s="23">
        <v>4.5999999999999996</v>
      </c>
      <c r="Y21" s="23">
        <v>2.86</v>
      </c>
      <c r="Z21" s="23">
        <v>1.22</v>
      </c>
      <c r="AA21" s="23">
        <v>2.4300000000000002</v>
      </c>
      <c r="AB21" s="23">
        <v>3.05</v>
      </c>
      <c r="AC21" s="23">
        <v>2.17</v>
      </c>
      <c r="AD21" s="23">
        <v>2.09</v>
      </c>
      <c r="AE21" s="23">
        <v>1.75</v>
      </c>
    </row>
    <row r="22" spans="1:31" s="23" customFormat="1" ht="15">
      <c r="A22" s="23" t="s">
        <v>874</v>
      </c>
      <c r="B22" s="23">
        <v>0</v>
      </c>
      <c r="C22" s="23" t="s">
        <v>885</v>
      </c>
      <c r="D22" s="23" t="s">
        <v>837</v>
      </c>
      <c r="E22" s="23" t="s">
        <v>884</v>
      </c>
      <c r="F22" s="23" t="s">
        <v>933</v>
      </c>
      <c r="G22" s="23" t="s">
        <v>886</v>
      </c>
      <c r="H22" s="23">
        <v>42349607</v>
      </c>
      <c r="I22" s="23">
        <v>42349840</v>
      </c>
      <c r="J22" s="23">
        <v>234</v>
      </c>
      <c r="K22" s="23" t="s">
        <v>869</v>
      </c>
      <c r="L22" s="23" t="s">
        <v>886</v>
      </c>
      <c r="M22" s="23">
        <v>42324654</v>
      </c>
      <c r="N22" s="23">
        <v>42384907</v>
      </c>
      <c r="O22" s="23">
        <v>7858</v>
      </c>
      <c r="P22" s="23" t="s">
        <v>869</v>
      </c>
      <c r="Q22" s="23" t="s">
        <v>870</v>
      </c>
      <c r="R22" s="23">
        <v>0.87029999999999996</v>
      </c>
      <c r="S22" s="23">
        <v>0.75900000000000001</v>
      </c>
      <c r="T22" s="23">
        <v>4.66</v>
      </c>
      <c r="U22" s="23">
        <v>1.5</v>
      </c>
      <c r="V22" s="23">
        <v>1.07</v>
      </c>
      <c r="W22" s="23">
        <v>3.07</v>
      </c>
      <c r="X22" s="23">
        <v>4.5999999999999996</v>
      </c>
      <c r="Y22" s="23">
        <v>2.86</v>
      </c>
      <c r="Z22" s="23">
        <v>0.25</v>
      </c>
      <c r="AA22" s="23">
        <v>0</v>
      </c>
      <c r="AB22" s="23">
        <v>0</v>
      </c>
      <c r="AC22" s="23">
        <v>0</v>
      </c>
      <c r="AD22" s="23">
        <v>0.34</v>
      </c>
      <c r="AE22" s="23">
        <v>0.15</v>
      </c>
    </row>
    <row r="23" spans="1:31" s="23" customFormat="1" ht="15">
      <c r="A23" s="23" t="s">
        <v>888</v>
      </c>
      <c r="B23" s="23">
        <v>103</v>
      </c>
      <c r="C23" s="23" t="s">
        <v>866</v>
      </c>
      <c r="D23" s="23" t="s">
        <v>838</v>
      </c>
      <c r="E23" s="23" t="s">
        <v>887</v>
      </c>
      <c r="F23" s="23" t="s">
        <v>934</v>
      </c>
      <c r="G23" s="23" t="s">
        <v>886</v>
      </c>
      <c r="H23" s="23">
        <v>69531520</v>
      </c>
      <c r="I23" s="23">
        <v>69531757</v>
      </c>
      <c r="J23" s="23">
        <v>238</v>
      </c>
      <c r="K23" s="23" t="s">
        <v>869</v>
      </c>
      <c r="L23" s="23" t="s">
        <v>886</v>
      </c>
      <c r="M23" s="23">
        <v>69360641</v>
      </c>
      <c r="N23" s="23">
        <v>69531418</v>
      </c>
      <c r="O23" s="23">
        <v>9378</v>
      </c>
      <c r="P23" s="23" t="s">
        <v>869</v>
      </c>
      <c r="Q23" s="23" t="s">
        <v>870</v>
      </c>
      <c r="R23" s="23">
        <v>0.61309999999999998</v>
      </c>
      <c r="S23" s="23">
        <v>0.8286</v>
      </c>
      <c r="T23" s="23">
        <v>3.31</v>
      </c>
      <c r="U23" s="23">
        <v>2.37</v>
      </c>
      <c r="V23" s="23">
        <v>1.85</v>
      </c>
      <c r="W23" s="23">
        <v>5.88</v>
      </c>
      <c r="X23" s="23">
        <v>9.84</v>
      </c>
      <c r="Y23" s="23">
        <v>2.66</v>
      </c>
      <c r="Z23" s="23">
        <v>1</v>
      </c>
      <c r="AA23" s="23">
        <v>0.51</v>
      </c>
      <c r="AB23" s="23">
        <v>0.22</v>
      </c>
      <c r="AC23" s="23">
        <v>1.43</v>
      </c>
      <c r="AD23" s="23">
        <v>0.96</v>
      </c>
      <c r="AE23" s="23">
        <v>0.56999999999999995</v>
      </c>
    </row>
    <row r="24" spans="1:31" s="23" customFormat="1" ht="15">
      <c r="A24" s="23" t="s">
        <v>874</v>
      </c>
      <c r="B24" s="23">
        <v>0</v>
      </c>
      <c r="C24" s="23" t="s">
        <v>935</v>
      </c>
      <c r="D24" s="23" t="s">
        <v>840</v>
      </c>
      <c r="E24" s="23" t="s">
        <v>936</v>
      </c>
      <c r="F24" s="23" t="s">
        <v>937</v>
      </c>
      <c r="G24" s="23" t="s">
        <v>938</v>
      </c>
      <c r="H24" s="23">
        <v>92762087</v>
      </c>
      <c r="I24" s="23">
        <v>92762320</v>
      </c>
      <c r="J24" s="23">
        <v>234</v>
      </c>
      <c r="K24" s="23" t="s">
        <v>869</v>
      </c>
      <c r="L24" s="23" t="s">
        <v>938</v>
      </c>
      <c r="M24" s="23">
        <v>92716340</v>
      </c>
      <c r="N24" s="23">
        <v>92800942</v>
      </c>
      <c r="O24" s="23">
        <v>4209</v>
      </c>
      <c r="P24" s="23" t="s">
        <v>868</v>
      </c>
      <c r="Q24" s="23" t="s">
        <v>870</v>
      </c>
      <c r="R24" s="23">
        <v>-0.70960000000000001</v>
      </c>
      <c r="S24" s="23">
        <v>-0.88270000000000004</v>
      </c>
      <c r="T24" s="23">
        <v>9.6999999999999993</v>
      </c>
      <c r="U24" s="23">
        <v>3.82</v>
      </c>
      <c r="V24" s="23">
        <v>4.28</v>
      </c>
      <c r="W24" s="23">
        <v>7.96</v>
      </c>
      <c r="X24" s="23">
        <v>21.64</v>
      </c>
      <c r="Y24" s="23">
        <v>3.32</v>
      </c>
      <c r="Z24" s="23">
        <v>0</v>
      </c>
      <c r="AA24" s="23">
        <v>0.02</v>
      </c>
      <c r="AB24" s="23">
        <v>0.01</v>
      </c>
      <c r="AC24" s="23">
        <v>0.02</v>
      </c>
      <c r="AD24" s="23">
        <v>0</v>
      </c>
      <c r="AE24" s="23">
        <v>0.03</v>
      </c>
    </row>
    <row r="25" spans="1:31" s="23" customFormat="1" ht="15">
      <c r="A25" s="23" t="s">
        <v>874</v>
      </c>
      <c r="B25" s="23">
        <v>0</v>
      </c>
      <c r="C25" s="23" t="s">
        <v>939</v>
      </c>
      <c r="D25" s="23" t="s">
        <v>842</v>
      </c>
      <c r="E25" s="23" t="s">
        <v>940</v>
      </c>
      <c r="F25" s="23" t="s">
        <v>941</v>
      </c>
      <c r="G25" s="23" t="s">
        <v>915</v>
      </c>
      <c r="H25" s="23">
        <v>23375998</v>
      </c>
      <c r="I25" s="23">
        <v>23379417</v>
      </c>
      <c r="J25" s="23">
        <v>874</v>
      </c>
      <c r="K25" s="23" t="s">
        <v>869</v>
      </c>
      <c r="L25" s="23" t="s">
        <v>915</v>
      </c>
      <c r="M25" s="23">
        <v>23375998</v>
      </c>
      <c r="N25" s="23">
        <v>23379417</v>
      </c>
      <c r="O25" s="23">
        <v>579</v>
      </c>
      <c r="P25" s="23" t="s">
        <v>869</v>
      </c>
      <c r="Q25" s="23">
        <v>-484.01</v>
      </c>
      <c r="R25" s="23">
        <v>0.92959999999999998</v>
      </c>
      <c r="S25" s="23">
        <v>0.88570000000000004</v>
      </c>
      <c r="T25" s="23">
        <v>5.74</v>
      </c>
      <c r="U25" s="23">
        <v>6.16</v>
      </c>
      <c r="V25" s="23">
        <v>4.82</v>
      </c>
      <c r="W25" s="23">
        <v>1.96</v>
      </c>
      <c r="X25" s="23">
        <v>1.65</v>
      </c>
      <c r="Y25" s="23">
        <v>7.97</v>
      </c>
      <c r="Z25" s="23">
        <v>13.68</v>
      </c>
      <c r="AA25" s="23">
        <v>13.02</v>
      </c>
      <c r="AB25" s="23">
        <v>10.62</v>
      </c>
      <c r="AC25" s="23">
        <v>9.1</v>
      </c>
      <c r="AD25" s="23">
        <v>9.75</v>
      </c>
      <c r="AE25" s="23">
        <v>17.05</v>
      </c>
    </row>
    <row r="26" spans="1:31" s="23" customFormat="1" ht="15">
      <c r="A26" s="23" t="s">
        <v>888</v>
      </c>
      <c r="B26" s="23">
        <v>2366</v>
      </c>
      <c r="C26" s="23" t="s">
        <v>866</v>
      </c>
      <c r="D26" s="23" t="s">
        <v>844</v>
      </c>
      <c r="E26" s="23" t="s">
        <v>942</v>
      </c>
      <c r="F26" s="23" t="s">
        <v>943</v>
      </c>
      <c r="G26" s="23" t="s">
        <v>944</v>
      </c>
      <c r="H26" s="23">
        <v>51538365</v>
      </c>
      <c r="I26" s="23">
        <v>51544081</v>
      </c>
      <c r="J26" s="23">
        <v>1201</v>
      </c>
      <c r="K26" s="23" t="s">
        <v>868</v>
      </c>
      <c r="L26" s="23" t="s">
        <v>944</v>
      </c>
      <c r="M26" s="23">
        <v>51546446</v>
      </c>
      <c r="N26" s="23">
        <v>51552498</v>
      </c>
      <c r="O26" s="23">
        <v>1692</v>
      </c>
      <c r="P26" s="23" t="s">
        <v>868</v>
      </c>
      <c r="Q26" s="23" t="s">
        <v>870</v>
      </c>
      <c r="R26" s="23">
        <v>0.85909999999999997</v>
      </c>
      <c r="S26" s="23">
        <v>0.94289999999999996</v>
      </c>
      <c r="T26" s="23">
        <v>2.2799999999999998</v>
      </c>
      <c r="U26" s="23">
        <v>2.42</v>
      </c>
      <c r="V26" s="23">
        <v>3.63</v>
      </c>
      <c r="W26" s="23">
        <v>6.85</v>
      </c>
      <c r="X26" s="23">
        <v>7.98</v>
      </c>
      <c r="Y26" s="23">
        <v>1.44</v>
      </c>
      <c r="Z26" s="23">
        <v>0.93</v>
      </c>
      <c r="AA26" s="23">
        <v>1.1599999999999999</v>
      </c>
      <c r="AB26" s="23">
        <v>2.56</v>
      </c>
      <c r="AC26" s="23">
        <v>2.48</v>
      </c>
      <c r="AD26" s="23">
        <v>2.7</v>
      </c>
      <c r="AE26" s="23">
        <v>0.72</v>
      </c>
    </row>
    <row r="27" spans="1:31" s="23" customFormat="1" ht="15">
      <c r="A27" s="23" t="s">
        <v>865</v>
      </c>
      <c r="B27" s="23">
        <v>16458</v>
      </c>
      <c r="C27" s="23" t="s">
        <v>866</v>
      </c>
      <c r="D27" s="23" t="s">
        <v>822</v>
      </c>
      <c r="E27" s="23" t="s">
        <v>823</v>
      </c>
      <c r="F27" s="23" t="s">
        <v>945</v>
      </c>
      <c r="G27" s="23" t="s">
        <v>886</v>
      </c>
      <c r="H27" s="23">
        <v>67084574</v>
      </c>
      <c r="I27" s="23">
        <v>67090540</v>
      </c>
      <c r="J27" s="23">
        <v>1114</v>
      </c>
      <c r="K27" s="23" t="s">
        <v>868</v>
      </c>
      <c r="L27" s="23" t="s">
        <v>886</v>
      </c>
      <c r="M27" s="23">
        <v>67059284</v>
      </c>
      <c r="N27" s="23">
        <v>67068117</v>
      </c>
      <c r="O27" s="23">
        <v>1202</v>
      </c>
      <c r="P27" s="23" t="s">
        <v>868</v>
      </c>
      <c r="Q27" s="23" t="s">
        <v>870</v>
      </c>
      <c r="R27" s="23">
        <v>0.94840000000000002</v>
      </c>
      <c r="S27" s="23">
        <v>0.92759999999999998</v>
      </c>
      <c r="T27" s="23">
        <v>160.21</v>
      </c>
      <c r="U27" s="23">
        <v>761.38</v>
      </c>
      <c r="V27" s="23">
        <v>963.52</v>
      </c>
      <c r="W27" s="23">
        <v>2126.67</v>
      </c>
      <c r="X27" s="23">
        <v>2060.6</v>
      </c>
      <c r="Y27" s="23">
        <v>171.46</v>
      </c>
      <c r="Z27" s="23">
        <v>0.04</v>
      </c>
      <c r="AA27" s="23">
        <v>0.17</v>
      </c>
      <c r="AB27" s="23">
        <v>0.11</v>
      </c>
      <c r="AC27" s="23">
        <v>0.4</v>
      </c>
      <c r="AD27" s="23">
        <v>0.28000000000000003</v>
      </c>
      <c r="AE27" s="23">
        <v>0.04</v>
      </c>
    </row>
  </sheetData>
  <pageMargins left="0.75" right="0.75" top="1" bottom="1" header="0.51" footer="0.5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1"/>
  <sheetViews>
    <sheetView topLeftCell="A19" zoomScaleSheetLayoutView="100" workbookViewId="0">
      <selection activeCell="B1" sqref="B1:B66"/>
    </sheetView>
  </sheetViews>
  <sheetFormatPr defaultColWidth="9" defaultRowHeight="15"/>
  <cols>
    <col min="1" max="1" width="16.875" style="23" customWidth="1"/>
    <col min="2" max="2" width="19.5" style="23" customWidth="1"/>
    <col min="4" max="5" width="19.625" customWidth="1"/>
  </cols>
  <sheetData>
    <row r="1" spans="2:5">
      <c r="B1" s="23" t="s">
        <v>946</v>
      </c>
      <c r="D1" s="23"/>
      <c r="E1" s="23"/>
    </row>
    <row r="2" spans="2:5">
      <c r="B2" s="23" t="s">
        <v>947</v>
      </c>
      <c r="D2" s="23"/>
      <c r="E2" s="23"/>
    </row>
    <row r="3" spans="2:5">
      <c r="B3" s="23" t="s">
        <v>948</v>
      </c>
      <c r="D3" s="23"/>
      <c r="E3" s="23"/>
    </row>
    <row r="4" spans="2:5">
      <c r="B4" s="23" t="s">
        <v>949</v>
      </c>
      <c r="D4" s="23"/>
      <c r="E4" s="23"/>
    </row>
    <row r="5" spans="2:5">
      <c r="B5" s="23" t="s">
        <v>950</v>
      </c>
      <c r="D5" s="23"/>
      <c r="E5" s="23"/>
    </row>
    <row r="6" spans="2:5">
      <c r="B6" s="23" t="s">
        <v>951</v>
      </c>
      <c r="D6" s="23"/>
      <c r="E6" s="23"/>
    </row>
    <row r="7" spans="2:5">
      <c r="B7" s="23" t="s">
        <v>952</v>
      </c>
      <c r="D7" s="23"/>
      <c r="E7" s="23"/>
    </row>
    <row r="8" spans="2:5">
      <c r="B8" s="23" t="s">
        <v>953</v>
      </c>
      <c r="D8" s="23"/>
      <c r="E8" s="23"/>
    </row>
    <row r="9" spans="2:5">
      <c r="B9" s="23" t="s">
        <v>954</v>
      </c>
      <c r="D9" s="23"/>
      <c r="E9" s="23"/>
    </row>
    <row r="10" spans="2:5">
      <c r="B10" s="23" t="s">
        <v>955</v>
      </c>
      <c r="D10" s="23"/>
      <c r="E10" s="23"/>
    </row>
    <row r="11" spans="2:5">
      <c r="B11" s="23" t="s">
        <v>956</v>
      </c>
      <c r="D11" s="23"/>
      <c r="E11" s="23"/>
    </row>
    <row r="12" spans="2:5">
      <c r="B12" s="23" t="s">
        <v>877</v>
      </c>
      <c r="D12" s="23"/>
      <c r="E12" s="23"/>
    </row>
    <row r="13" spans="2:5">
      <c r="B13" s="23" t="s">
        <v>957</v>
      </c>
      <c r="D13" s="23"/>
      <c r="E13" s="23"/>
    </row>
    <row r="14" spans="2:5">
      <c r="B14" s="23" t="s">
        <v>958</v>
      </c>
      <c r="D14" s="23"/>
      <c r="E14" s="23"/>
    </row>
    <row r="15" spans="2:5">
      <c r="B15" s="23" t="s">
        <v>959</v>
      </c>
      <c r="D15" s="23"/>
      <c r="E15" s="23"/>
    </row>
    <row r="16" spans="2:5">
      <c r="B16" s="23" t="s">
        <v>960</v>
      </c>
      <c r="D16" s="23"/>
      <c r="E16" s="23"/>
    </row>
    <row r="17" spans="2:5">
      <c r="B17" s="23" t="s">
        <v>961</v>
      </c>
      <c r="D17" s="23"/>
      <c r="E17" s="23"/>
    </row>
    <row r="18" spans="2:5">
      <c r="B18" s="23" t="s">
        <v>962</v>
      </c>
      <c r="D18" s="23"/>
      <c r="E18" s="23"/>
    </row>
    <row r="19" spans="2:5">
      <c r="B19" s="23" t="s">
        <v>963</v>
      </c>
      <c r="D19" s="23"/>
      <c r="E19" s="23"/>
    </row>
    <row r="20" spans="2:5">
      <c r="B20" s="23" t="s">
        <v>964</v>
      </c>
      <c r="D20" s="23"/>
      <c r="E20" s="23"/>
    </row>
    <row r="21" spans="2:5">
      <c r="B21" s="23" t="s">
        <v>965</v>
      </c>
      <c r="D21" s="23"/>
      <c r="E21" s="23"/>
    </row>
    <row r="22" spans="2:5">
      <c r="B22" s="23" t="s">
        <v>966</v>
      </c>
      <c r="D22" s="23"/>
      <c r="E22" s="23"/>
    </row>
    <row r="23" spans="2:5">
      <c r="B23" s="23" t="s">
        <v>967</v>
      </c>
      <c r="D23" s="23"/>
      <c r="E23" s="23"/>
    </row>
    <row r="24" spans="2:5">
      <c r="B24" s="23" t="s">
        <v>968</v>
      </c>
      <c r="D24" s="23"/>
      <c r="E24" s="23"/>
    </row>
    <row r="25" spans="2:5">
      <c r="B25" s="23" t="s">
        <v>969</v>
      </c>
      <c r="D25" s="23"/>
      <c r="E25" s="23"/>
    </row>
    <row r="26" spans="2:5">
      <c r="B26" s="23" t="s">
        <v>970</v>
      </c>
      <c r="D26" s="23"/>
      <c r="E26" s="23"/>
    </row>
    <row r="27" spans="2:5">
      <c r="B27" s="23" t="s">
        <v>971</v>
      </c>
      <c r="D27" s="23"/>
      <c r="E27" s="23"/>
    </row>
    <row r="28" spans="2:5">
      <c r="B28" s="23" t="s">
        <v>972</v>
      </c>
    </row>
    <row r="29" spans="2:5">
      <c r="B29" s="23" t="s">
        <v>973</v>
      </c>
    </row>
    <row r="30" spans="2:5">
      <c r="B30" s="23" t="s">
        <v>974</v>
      </c>
    </row>
    <row r="31" spans="2:5">
      <c r="B31" s="23" t="s">
        <v>975</v>
      </c>
    </row>
    <row r="32" spans="2:5">
      <c r="B32" s="23" t="s">
        <v>976</v>
      </c>
    </row>
    <row r="33" spans="2:2">
      <c r="B33" s="23" t="s">
        <v>977</v>
      </c>
    </row>
    <row r="34" spans="2:2">
      <c r="B34" s="23" t="s">
        <v>978</v>
      </c>
    </row>
    <row r="35" spans="2:2">
      <c r="B35" s="23" t="s">
        <v>979</v>
      </c>
    </row>
    <row r="36" spans="2:2">
      <c r="B36" s="23" t="s">
        <v>980</v>
      </c>
    </row>
    <row r="37" spans="2:2">
      <c r="B37" s="23" t="s">
        <v>981</v>
      </c>
    </row>
    <row r="38" spans="2:2">
      <c r="B38" s="23" t="s">
        <v>982</v>
      </c>
    </row>
    <row r="39" spans="2:2">
      <c r="B39" s="23" t="s">
        <v>983</v>
      </c>
    </row>
    <row r="40" spans="2:2">
      <c r="B40" s="23" t="s">
        <v>984</v>
      </c>
    </row>
    <row r="41" spans="2:2">
      <c r="B41" s="23" t="s">
        <v>985</v>
      </c>
    </row>
    <row r="42" spans="2:2">
      <c r="B42" s="23" t="s">
        <v>986</v>
      </c>
    </row>
    <row r="43" spans="2:2">
      <c r="B43" s="23" t="s">
        <v>987</v>
      </c>
    </row>
    <row r="44" spans="2:2">
      <c r="B44" s="23" t="s">
        <v>988</v>
      </c>
    </row>
    <row r="45" spans="2:2">
      <c r="B45" s="23" t="s">
        <v>989</v>
      </c>
    </row>
    <row r="46" spans="2:2">
      <c r="B46" s="23" t="s">
        <v>990</v>
      </c>
    </row>
    <row r="47" spans="2:2">
      <c r="B47" s="23" t="s">
        <v>991</v>
      </c>
    </row>
    <row r="48" spans="2:2">
      <c r="B48" s="23" t="s">
        <v>992</v>
      </c>
    </row>
    <row r="49" spans="2:2">
      <c r="B49" s="23" t="s">
        <v>993</v>
      </c>
    </row>
    <row r="50" spans="2:2">
      <c r="B50" s="23" t="s">
        <v>994</v>
      </c>
    </row>
    <row r="51" spans="2:2">
      <c r="B51" s="23" t="s">
        <v>995</v>
      </c>
    </row>
    <row r="52" spans="2:2">
      <c r="B52" s="23" t="s">
        <v>996</v>
      </c>
    </row>
    <row r="53" spans="2:2">
      <c r="B53" s="23" t="s">
        <v>997</v>
      </c>
    </row>
    <row r="54" spans="2:2">
      <c r="B54" s="23" t="s">
        <v>998</v>
      </c>
    </row>
    <row r="55" spans="2:2">
      <c r="B55" s="23" t="s">
        <v>999</v>
      </c>
    </row>
    <row r="56" spans="2:2">
      <c r="B56" s="23" t="s">
        <v>1000</v>
      </c>
    </row>
    <row r="57" spans="2:2">
      <c r="B57" s="23" t="s">
        <v>1001</v>
      </c>
    </row>
    <row r="58" spans="2:2">
      <c r="B58" s="23" t="s">
        <v>1002</v>
      </c>
    </row>
    <row r="59" spans="2:2">
      <c r="B59" s="23" t="s">
        <v>1003</v>
      </c>
    </row>
    <row r="60" spans="2:2">
      <c r="B60" s="23" t="s">
        <v>1004</v>
      </c>
    </row>
    <row r="61" spans="2:2">
      <c r="B61" s="23" t="s">
        <v>1005</v>
      </c>
    </row>
    <row r="62" spans="2:2">
      <c r="B62" s="23" t="s">
        <v>1006</v>
      </c>
    </row>
    <row r="63" spans="2:2">
      <c r="B63" s="23" t="s">
        <v>1007</v>
      </c>
    </row>
    <row r="64" spans="2:2">
      <c r="B64" s="23" t="s">
        <v>1008</v>
      </c>
    </row>
    <row r="65" spans="2:2">
      <c r="B65" s="23" t="s">
        <v>1009</v>
      </c>
    </row>
    <row r="66" spans="2:2">
      <c r="B66" s="23" t="s">
        <v>1010</v>
      </c>
    </row>
    <row r="501" spans="1:1">
      <c r="A501" s="24"/>
    </row>
    <row r="505" spans="1:1">
      <c r="A505" s="24"/>
    </row>
    <row r="922" spans="1:1">
      <c r="A922" s="24"/>
    </row>
    <row r="1261" spans="1:1">
      <c r="A1261" s="24"/>
    </row>
  </sheetData>
  <pageMargins left="0.75" right="0.75" top="1" bottom="1" header="0.51" footer="0.5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1"/>
  <sheetViews>
    <sheetView tabSelected="1" zoomScaleSheetLayoutView="100" workbookViewId="0">
      <selection activeCell="E9" sqref="E9"/>
    </sheetView>
  </sheetViews>
  <sheetFormatPr defaultColWidth="9" defaultRowHeight="14.25"/>
  <cols>
    <col min="1" max="1" width="16" customWidth="1"/>
    <col min="2" max="2" width="16.75" customWidth="1"/>
    <col min="3" max="3" width="12.625" bestFit="1" customWidth="1"/>
    <col min="4" max="4" width="16.25" customWidth="1"/>
  </cols>
  <sheetData>
    <row r="1" spans="1:4">
      <c r="A1" s="34" t="s">
        <v>1011</v>
      </c>
      <c r="B1" s="35"/>
      <c r="C1" s="35"/>
      <c r="D1" s="35"/>
    </row>
    <row r="2" spans="1:4">
      <c r="A2" s="22" t="s">
        <v>0</v>
      </c>
      <c r="B2" s="22" t="s">
        <v>1012</v>
      </c>
      <c r="C2" s="22" t="s">
        <v>1013</v>
      </c>
      <c r="D2" s="22" t="s">
        <v>1014</v>
      </c>
    </row>
    <row r="3" spans="1:4">
      <c r="A3" s="18" t="s">
        <v>126</v>
      </c>
      <c r="B3" s="18">
        <v>-6.5127719922184699</v>
      </c>
      <c r="C3" s="20">
        <v>8.6769568814693497E-13</v>
      </c>
      <c r="D3" s="20">
        <v>7.5279952317103804E-13</v>
      </c>
    </row>
    <row r="4" spans="1:4">
      <c r="A4" s="18" t="s">
        <v>13</v>
      </c>
      <c r="B4" s="18">
        <v>-5.7691852179298904</v>
      </c>
      <c r="C4" s="20">
        <v>2.5776056061015899E-8</v>
      </c>
      <c r="D4" s="20">
        <v>1.6105100058299001E-8</v>
      </c>
    </row>
    <row r="5" spans="1:4">
      <c r="A5" s="18" t="s">
        <v>23</v>
      </c>
      <c r="B5" s="18">
        <v>-5.6171821244848399</v>
      </c>
      <c r="C5" s="20">
        <v>1.2896380539928E-7</v>
      </c>
      <c r="D5" s="20">
        <v>7.5861230858376499E-8</v>
      </c>
    </row>
    <row r="6" spans="1:4">
      <c r="A6" s="18" t="s">
        <v>69</v>
      </c>
      <c r="B6" s="18">
        <v>-5.4472571230425304</v>
      </c>
      <c r="C6" s="20">
        <v>6.6266733135677102E-7</v>
      </c>
      <c r="D6" s="20">
        <v>3.6341389221755197E-7</v>
      </c>
    </row>
    <row r="7" spans="1:4">
      <c r="A7" s="18" t="s">
        <v>9</v>
      </c>
      <c r="B7" s="18">
        <v>-5.3858565783783803</v>
      </c>
      <c r="C7" s="20">
        <v>1.15080241419487E-6</v>
      </c>
      <c r="D7" s="20">
        <v>6.1568595890922103E-7</v>
      </c>
    </row>
    <row r="8" spans="1:4">
      <c r="A8" s="18" t="s">
        <v>29</v>
      </c>
      <c r="B8" s="18">
        <v>-4.8622946223213699</v>
      </c>
      <c r="C8" s="20">
        <v>6.06545171536392E-5</v>
      </c>
      <c r="D8" s="20">
        <v>2.6122203921953201E-5</v>
      </c>
    </row>
    <row r="9" spans="1:4">
      <c r="A9" s="18" t="s">
        <v>41</v>
      </c>
      <c r="B9" s="18">
        <v>-4.8622946223213699</v>
      </c>
      <c r="C9" s="20">
        <v>6.06545171536392E-5</v>
      </c>
      <c r="D9" s="20">
        <v>2.6122203921953201E-5</v>
      </c>
    </row>
    <row r="10" spans="1:4">
      <c r="A10" s="18" t="s">
        <v>97</v>
      </c>
      <c r="B10" s="18">
        <v>-4.8622946223213699</v>
      </c>
      <c r="C10" s="20">
        <v>1.4167673863316001E-8</v>
      </c>
      <c r="D10" s="20">
        <v>9.0407763777757708E-9</v>
      </c>
    </row>
    <row r="11" spans="1:4">
      <c r="A11" s="18" t="s">
        <v>56</v>
      </c>
      <c r="B11" s="18">
        <v>-4.7691852179298904</v>
      </c>
      <c r="C11" s="20">
        <v>4.4069778064726902E-8</v>
      </c>
      <c r="D11" s="20">
        <v>2.7016064463352201E-8</v>
      </c>
    </row>
    <row r="12" spans="1:4">
      <c r="A12" s="18" t="s">
        <v>119</v>
      </c>
      <c r="B12" s="18">
        <v>-4.7392563646478401</v>
      </c>
      <c r="C12" s="20">
        <v>2.0606238230006401E-10</v>
      </c>
      <c r="D12" s="20">
        <v>1.5168040498067099E-10</v>
      </c>
    </row>
    <row r="13" spans="1:4">
      <c r="A13" s="18" t="s">
        <v>84</v>
      </c>
      <c r="B13" s="18">
        <v>-4.4472571230425304</v>
      </c>
      <c r="C13" s="18">
        <v>6.4156705885384802E-4</v>
      </c>
      <c r="D13" s="18">
        <v>2.37710406315635E-4</v>
      </c>
    </row>
    <row r="14" spans="1:4">
      <c r="A14" s="18" t="s">
        <v>68</v>
      </c>
      <c r="B14" s="18">
        <v>-4.1842227172087298</v>
      </c>
      <c r="C14" s="18">
        <v>2.1519313404459802E-3</v>
      </c>
      <c r="D14" s="18">
        <v>7.3190033611494302E-4</v>
      </c>
    </row>
    <row r="15" spans="1:4">
      <c r="A15" s="18" t="s">
        <v>71</v>
      </c>
      <c r="B15" s="18">
        <v>-4.1842227172087298</v>
      </c>
      <c r="C15" s="18">
        <v>2.1519313404459802E-3</v>
      </c>
      <c r="D15" s="18">
        <v>7.3190033611494302E-4</v>
      </c>
    </row>
    <row r="16" spans="1:4">
      <c r="A16" s="18" t="s">
        <v>59</v>
      </c>
      <c r="B16" s="18">
        <v>-4.0322196237636803</v>
      </c>
      <c r="C16" s="18">
        <v>3.9757072521698E-3</v>
      </c>
      <c r="D16" s="18">
        <v>1.28974071656705E-3</v>
      </c>
    </row>
    <row r="17" spans="1:4">
      <c r="A17" s="18" t="s">
        <v>67</v>
      </c>
      <c r="B17" s="18">
        <v>-4.0322196237636803</v>
      </c>
      <c r="C17" s="20">
        <v>8.4031376136349905E-9</v>
      </c>
      <c r="D17" s="20">
        <v>5.46457837420058E-9</v>
      </c>
    </row>
    <row r="18" spans="1:4">
      <c r="A18" s="18" t="s">
        <v>78</v>
      </c>
      <c r="B18" s="18">
        <v>-4.0322196237636803</v>
      </c>
      <c r="C18" s="20">
        <v>1.7293175122326699E-12</v>
      </c>
      <c r="D18" s="20">
        <v>1.47355399678517E-12</v>
      </c>
    </row>
    <row r="19" spans="1:4">
      <c r="A19" s="18" t="s">
        <v>88</v>
      </c>
      <c r="B19" s="18">
        <v>-4.0322196237636803</v>
      </c>
      <c r="C19" s="20">
        <v>4.6401018156388101E-5</v>
      </c>
      <c r="D19" s="20">
        <v>2.0376809657789699E-5</v>
      </c>
    </row>
    <row r="20" spans="1:4">
      <c r="A20" s="18" t="s">
        <v>15</v>
      </c>
      <c r="B20" s="18">
        <v>-3.8622946223213699</v>
      </c>
      <c r="C20" s="18">
        <v>7.3916763800759098E-3</v>
      </c>
      <c r="D20" s="18">
        <v>2.2877800522220801E-3</v>
      </c>
    </row>
    <row r="21" spans="1:4">
      <c r="A21" s="18" t="s">
        <v>81</v>
      </c>
      <c r="B21" s="18">
        <v>-3.80089407765723</v>
      </c>
      <c r="C21" s="20">
        <v>1.6729022684142801E-10</v>
      </c>
      <c r="D21" s="20">
        <v>1.2405247309541399E-10</v>
      </c>
    </row>
    <row r="22" spans="1:4">
      <c r="A22" s="18" t="s">
        <v>35</v>
      </c>
      <c r="B22" s="18">
        <v>-3.7367637402375098</v>
      </c>
      <c r="C22" s="20">
        <v>5.24796838750889E-10</v>
      </c>
      <c r="D22" s="20">
        <v>3.7464844521283398E-10</v>
      </c>
    </row>
    <row r="23" spans="1:4">
      <c r="A23" s="18" t="s">
        <v>130</v>
      </c>
      <c r="B23" s="18">
        <v>-3.72006569456157</v>
      </c>
      <c r="C23" s="20">
        <v>4.2447413139259799E-8</v>
      </c>
      <c r="D23" s="20">
        <v>2.6080849347603401E-8</v>
      </c>
    </row>
    <row r="24" spans="1:4">
      <c r="A24" s="18" t="s">
        <v>92</v>
      </c>
      <c r="B24" s="18">
        <v>-3.6696495443789701</v>
      </c>
      <c r="C24" s="18">
        <v>4.99392329079552E-4</v>
      </c>
      <c r="D24" s="18">
        <v>1.8880349545640101E-4</v>
      </c>
    </row>
    <row r="25" spans="1:4">
      <c r="A25" s="18" t="s">
        <v>101</v>
      </c>
      <c r="B25" s="18">
        <v>-3.6696495443789701</v>
      </c>
      <c r="C25" s="18">
        <v>4.99392329079552E-4</v>
      </c>
      <c r="D25" s="18">
        <v>1.8880349545640101E-4</v>
      </c>
    </row>
    <row r="26" spans="1:4">
      <c r="A26" s="18" t="s">
        <v>37</v>
      </c>
      <c r="B26" s="18">
        <v>-3.5627343404624598</v>
      </c>
      <c r="C26" s="20">
        <v>2.7077660456914598E-6</v>
      </c>
      <c r="D26" s="20">
        <v>1.3897959003705199E-6</v>
      </c>
    </row>
    <row r="27" spans="1:4">
      <c r="A27" s="18" t="s">
        <v>87</v>
      </c>
      <c r="B27" s="18">
        <v>-3.5627343404624598</v>
      </c>
      <c r="C27" s="18">
        <v>9.0787142664908703E-4</v>
      </c>
      <c r="D27" s="18">
        <v>3.29454803033644E-4</v>
      </c>
    </row>
    <row r="28" spans="1:4">
      <c r="A28" s="18" t="s">
        <v>89</v>
      </c>
      <c r="B28" s="18">
        <v>-3.5627343404624598</v>
      </c>
      <c r="C28" s="18">
        <v>9.0787142664908703E-4</v>
      </c>
      <c r="D28" s="18">
        <v>3.29454803033644E-4</v>
      </c>
    </row>
    <row r="29" spans="1:4">
      <c r="A29" s="18" t="s">
        <v>54</v>
      </c>
      <c r="B29" s="18">
        <v>-3.27507614765985</v>
      </c>
      <c r="C29" s="20">
        <v>4.0732840015061899E-5</v>
      </c>
      <c r="D29" s="20">
        <v>1.80402759878377E-5</v>
      </c>
    </row>
    <row r="30" spans="1:4">
      <c r="A30" s="18" t="s">
        <v>113</v>
      </c>
      <c r="B30" s="18">
        <v>-3.2053486655291898</v>
      </c>
      <c r="C30" s="20">
        <v>1.09750399709457E-20</v>
      </c>
      <c r="D30" s="20">
        <v>1.42455308062686E-20</v>
      </c>
    </row>
    <row r="31" spans="1:4">
      <c r="A31" s="18" t="s">
        <v>105</v>
      </c>
      <c r="B31" s="18">
        <v>-3.1842227172087298</v>
      </c>
      <c r="C31" s="18">
        <v>4.9580127247438301E-2</v>
      </c>
      <c r="D31" s="18">
        <v>1.31241464314657E-2</v>
      </c>
    </row>
    <row r="32" spans="1:4">
      <c r="A32" s="18" t="s">
        <v>114</v>
      </c>
      <c r="B32" s="18">
        <v>-3.1592266785012701</v>
      </c>
      <c r="C32" s="20">
        <v>1.15137109517007E-51</v>
      </c>
      <c r="D32" s="20">
        <v>3.8661153881972003E-51</v>
      </c>
    </row>
    <row r="33" spans="1:4">
      <c r="A33" s="18" t="s">
        <v>39</v>
      </c>
      <c r="B33" s="18">
        <v>-3.0846870436578202</v>
      </c>
      <c r="C33" s="20">
        <v>4.6560625481882601E-6</v>
      </c>
      <c r="D33" s="20">
        <v>2.3267785417773999E-6</v>
      </c>
    </row>
    <row r="34" spans="1:4">
      <c r="A34" s="18" t="s">
        <v>11</v>
      </c>
      <c r="B34" s="18">
        <v>-3.0322196237636798</v>
      </c>
      <c r="C34" s="18">
        <v>1.00065415326891E-2</v>
      </c>
      <c r="D34" s="18">
        <v>3.0284327036164201E-3</v>
      </c>
    </row>
    <row r="35" spans="1:4">
      <c r="A35" s="18" t="s">
        <v>43</v>
      </c>
      <c r="B35" s="18">
        <v>-3.0322196237636798</v>
      </c>
      <c r="C35" s="18">
        <v>2.7005232469375702E-4</v>
      </c>
      <c r="D35" s="18">
        <v>1.06251073934955E-4</v>
      </c>
    </row>
    <row r="36" spans="1:4">
      <c r="A36" s="18" t="s">
        <v>72</v>
      </c>
      <c r="B36" s="18">
        <v>-2.9321471334471698</v>
      </c>
      <c r="C36" s="20">
        <v>5.9234257206615202E-10</v>
      </c>
      <c r="D36" s="20">
        <v>4.2107764832782899E-10</v>
      </c>
    </row>
    <row r="37" spans="1:4">
      <c r="A37" s="18" t="s">
        <v>53</v>
      </c>
      <c r="B37" s="18">
        <v>-2.8931739352053398</v>
      </c>
      <c r="C37" s="18">
        <v>5.4042822328329205E-4</v>
      </c>
      <c r="D37" s="18">
        <v>2.0352899814203701E-4</v>
      </c>
    </row>
    <row r="38" spans="1:4">
      <c r="A38" s="18" t="s">
        <v>96</v>
      </c>
      <c r="B38" s="18">
        <v>-2.8622946223213699</v>
      </c>
      <c r="C38" s="18">
        <v>1.8239490413718799E-2</v>
      </c>
      <c r="D38" s="18">
        <v>5.2480773778228202E-3</v>
      </c>
    </row>
    <row r="39" spans="1:4">
      <c r="A39" s="18" t="s">
        <v>99</v>
      </c>
      <c r="B39" s="18">
        <v>-2.8622946223213699</v>
      </c>
      <c r="C39" s="18">
        <v>1.8239490413718799E-2</v>
      </c>
      <c r="D39" s="18">
        <v>5.2480773778228202E-3</v>
      </c>
    </row>
    <row r="40" spans="1:4">
      <c r="A40" s="18" t="s">
        <v>102</v>
      </c>
      <c r="B40" s="18">
        <v>-2.8622946223213699</v>
      </c>
      <c r="C40" s="20">
        <v>2.34180292802387E-6</v>
      </c>
      <c r="D40" s="20">
        <v>1.2109685789223601E-6</v>
      </c>
    </row>
    <row r="41" spans="1:4">
      <c r="A41" s="18" t="s">
        <v>19</v>
      </c>
      <c r="B41" s="18">
        <v>-2.8441472756111099</v>
      </c>
      <c r="C41" s="20">
        <v>1.41800528935711E-13</v>
      </c>
      <c r="D41" s="20">
        <v>1.28894021583188E-13</v>
      </c>
    </row>
    <row r="42" spans="1:4">
      <c r="A42" s="18" t="s">
        <v>17</v>
      </c>
      <c r="B42" s="18">
        <v>-2.7228915656559498</v>
      </c>
      <c r="C42" s="20">
        <v>1.2317581069553401E-21</v>
      </c>
      <c r="D42" s="20">
        <v>1.6714786966155401E-21</v>
      </c>
    </row>
    <row r="43" spans="1:4">
      <c r="A43" s="18" t="s">
        <v>46</v>
      </c>
      <c r="B43" s="18">
        <v>-2.7035968763023099</v>
      </c>
      <c r="C43" s="20">
        <v>1.07367162550434E-7</v>
      </c>
      <c r="D43" s="20">
        <v>6.3676985552983005E-8</v>
      </c>
    </row>
    <row r="44" spans="1:4">
      <c r="A44" s="18" t="s">
        <v>25</v>
      </c>
      <c r="B44" s="18">
        <v>-2.6696495443789701</v>
      </c>
      <c r="C44" s="18">
        <v>2.5985018109585499E-3</v>
      </c>
      <c r="D44" s="18">
        <v>8.7183580625915997E-4</v>
      </c>
    </row>
    <row r="45" spans="1:4">
      <c r="A45" s="18" t="s">
        <v>111</v>
      </c>
      <c r="B45" s="18">
        <v>-2.6696495443789701</v>
      </c>
      <c r="C45" s="18">
        <v>2.5985018109585499E-3</v>
      </c>
      <c r="D45" s="18">
        <v>8.7183580625915997E-4</v>
      </c>
    </row>
    <row r="46" spans="1:4">
      <c r="A46" s="18" t="s">
        <v>31</v>
      </c>
      <c r="B46" s="18">
        <v>-2.57310456589031</v>
      </c>
      <c r="C46" s="20">
        <v>3.8657391411943402E-19</v>
      </c>
      <c r="D46" s="20">
        <v>4.6865595349308596E-19</v>
      </c>
    </row>
    <row r="47" spans="1:4">
      <c r="A47" s="18" t="s">
        <v>80</v>
      </c>
      <c r="B47" s="18">
        <v>-2.44725712304253</v>
      </c>
      <c r="C47" s="18">
        <v>6.03341500506464E-2</v>
      </c>
      <c r="D47" s="18">
        <v>1.5744296271854599E-2</v>
      </c>
    </row>
    <row r="48" spans="1:4">
      <c r="A48" s="18" t="s">
        <v>107</v>
      </c>
      <c r="B48" s="18">
        <v>-2.44725712304253</v>
      </c>
      <c r="C48" s="18">
        <v>7.8984724436068805E-3</v>
      </c>
      <c r="D48" s="18">
        <v>2.4339192823459202E-3</v>
      </c>
    </row>
    <row r="49" spans="1:4">
      <c r="A49" s="18" t="s">
        <v>21</v>
      </c>
      <c r="B49" s="18">
        <v>-2.3858565783783798</v>
      </c>
      <c r="C49" s="18">
        <v>2.9044906212170001E-4</v>
      </c>
      <c r="D49" s="18">
        <v>1.1367139559777701E-4</v>
      </c>
    </row>
    <row r="50" spans="1:4">
      <c r="A50" s="18" t="s">
        <v>47</v>
      </c>
      <c r="B50" s="18">
        <v>-2.3768677951511301</v>
      </c>
      <c r="C50" s="20">
        <v>1.85901889887382E-6</v>
      </c>
      <c r="D50" s="20">
        <v>9.7242573736729199E-7</v>
      </c>
    </row>
    <row r="51" spans="1:4">
      <c r="A51" s="18" t="s">
        <v>70</v>
      </c>
      <c r="B51" s="18">
        <v>-2.3647949628505498</v>
      </c>
      <c r="C51" s="20">
        <v>1.17125302205709E-5</v>
      </c>
      <c r="D51" s="20">
        <v>5.57819482517392E-6</v>
      </c>
    </row>
    <row r="52" spans="1:4">
      <c r="A52" s="18" t="s">
        <v>82</v>
      </c>
      <c r="B52" s="18">
        <v>-2.3362258106537799</v>
      </c>
      <c r="C52" s="20">
        <v>1.3141559384958701E-7</v>
      </c>
      <c r="D52" s="20">
        <v>7.7235208758498896E-8</v>
      </c>
    </row>
    <row r="53" spans="1:4">
      <c r="A53" s="18" t="s">
        <v>125</v>
      </c>
      <c r="B53" s="18">
        <v>-2.2400619580333498</v>
      </c>
      <c r="C53" s="18">
        <v>1.5086665724830899E-4</v>
      </c>
      <c r="D53" s="20">
        <v>6.1751904233108405E-5</v>
      </c>
    </row>
    <row r="54" spans="1:4">
      <c r="A54" s="18" t="s">
        <v>45</v>
      </c>
      <c r="B54" s="18">
        <v>-2.2296656879698999</v>
      </c>
      <c r="C54" s="20">
        <v>1.7213647889288501E-16</v>
      </c>
      <c r="D54" s="20">
        <v>1.8355044069020701E-16</v>
      </c>
    </row>
    <row r="55" spans="1:4">
      <c r="A55" s="18" t="s">
        <v>116</v>
      </c>
      <c r="B55" s="18">
        <v>-2.2053660401987099</v>
      </c>
      <c r="C55" s="20">
        <v>6.7184168967421896E-15</v>
      </c>
      <c r="D55" s="20">
        <v>6.58224973375274E-15</v>
      </c>
    </row>
    <row r="56" spans="1:4">
      <c r="A56" s="18" t="s">
        <v>44</v>
      </c>
      <c r="B56" s="18">
        <v>-2.1166606962035801</v>
      </c>
      <c r="C56" s="20">
        <v>1.2863138102484599E-9</v>
      </c>
      <c r="D56" s="20">
        <v>8.9020904809317403E-10</v>
      </c>
    </row>
    <row r="57" spans="1:4">
      <c r="A57" s="18" t="s">
        <v>79</v>
      </c>
      <c r="B57" s="18">
        <v>-2.09933381962222</v>
      </c>
      <c r="C57" s="20">
        <v>5.9780687695958102E-5</v>
      </c>
      <c r="D57" s="20">
        <v>2.5920481826181098E-5</v>
      </c>
    </row>
    <row r="58" spans="1:4">
      <c r="A58" s="18" t="s">
        <v>27</v>
      </c>
      <c r="B58" s="18">
        <v>-1.9497574635717101</v>
      </c>
      <c r="C58" s="20">
        <v>1.9763459206180699E-6</v>
      </c>
      <c r="D58" s="20">
        <v>1.0314614752594399E-6</v>
      </c>
    </row>
    <row r="59" spans="1:4">
      <c r="A59" s="18" t="s">
        <v>90</v>
      </c>
      <c r="B59" s="18">
        <v>-1.9066887416798199</v>
      </c>
      <c r="C59" s="18">
        <v>1.63832612277637E-4</v>
      </c>
      <c r="D59" s="20">
        <v>6.66591939584882E-5</v>
      </c>
    </row>
    <row r="60" spans="1:4">
      <c r="A60" s="18" t="s">
        <v>3</v>
      </c>
      <c r="B60" s="18">
        <v>-1.8622946223213701</v>
      </c>
      <c r="C60" s="18">
        <v>1.5577181819763899E-3</v>
      </c>
      <c r="D60" s="18">
        <v>5.4350625684645797E-4</v>
      </c>
    </row>
    <row r="61" spans="1:4">
      <c r="A61" s="18" t="s">
        <v>100</v>
      </c>
      <c r="B61" s="18">
        <v>-1.8098272024272299</v>
      </c>
      <c r="C61" s="18">
        <v>9.98793457862154E-4</v>
      </c>
      <c r="D61" s="18">
        <v>3.6038053764546899E-4</v>
      </c>
    </row>
    <row r="62" spans="1:4">
      <c r="A62" s="18" t="s">
        <v>63</v>
      </c>
      <c r="B62" s="18">
        <v>-1.78572216205959</v>
      </c>
      <c r="C62" s="20">
        <v>3.0613646453478399E-11</v>
      </c>
      <c r="D62" s="20">
        <v>2.40319939478161E-11</v>
      </c>
    </row>
    <row r="63" spans="1:4">
      <c r="A63" s="18" t="s">
        <v>93</v>
      </c>
      <c r="B63" s="18">
        <v>-1.7279788445233799</v>
      </c>
      <c r="C63" s="18">
        <v>4.1621394400786701E-3</v>
      </c>
      <c r="D63" s="18">
        <v>1.3457834979089299E-3</v>
      </c>
    </row>
    <row r="64" spans="1:4">
      <c r="A64" s="18" t="s">
        <v>58</v>
      </c>
      <c r="B64" s="18">
        <v>-1.59926021648758</v>
      </c>
      <c r="C64" s="18">
        <v>6.6429929856412703E-2</v>
      </c>
      <c r="D64" s="18">
        <v>1.7202502270230201E-2</v>
      </c>
    </row>
    <row r="65" spans="1:4">
      <c r="A65" s="18" t="s">
        <v>91</v>
      </c>
      <c r="B65" s="18">
        <v>-1.5403665274340099</v>
      </c>
      <c r="C65" s="20">
        <v>6.2309890214730798E-6</v>
      </c>
      <c r="D65" s="20">
        <v>3.06775564111709E-6</v>
      </c>
    </row>
    <row r="66" spans="1:4">
      <c r="A66" s="18" t="s">
        <v>1</v>
      </c>
      <c r="B66" s="18">
        <v>-1.5099928783904899</v>
      </c>
      <c r="C66" s="18">
        <v>1.35770061924963E-4</v>
      </c>
      <c r="D66" s="20">
        <v>5.5829116885313803E-5</v>
      </c>
    </row>
    <row r="67" spans="1:4">
      <c r="A67" s="18" t="s">
        <v>94</v>
      </c>
      <c r="B67" s="18">
        <v>-1.45986917622257</v>
      </c>
      <c r="C67" s="20">
        <v>1.5970651966451402E-5</v>
      </c>
      <c r="D67" s="20">
        <v>7.4876707416501697E-6</v>
      </c>
    </row>
    <row r="68" spans="1:4">
      <c r="A68" s="18" t="s">
        <v>85</v>
      </c>
      <c r="B68" s="18">
        <v>-1.44725712304253</v>
      </c>
      <c r="C68" s="18">
        <v>0.105690064528661</v>
      </c>
      <c r="D68" s="18">
        <v>2.6381501702904899E-2</v>
      </c>
    </row>
    <row r="69" spans="1:4">
      <c r="A69" s="18" t="s">
        <v>7</v>
      </c>
      <c r="B69" s="18">
        <v>-1.4408013775449999</v>
      </c>
      <c r="C69" s="18">
        <v>0</v>
      </c>
      <c r="D69" s="18">
        <v>0</v>
      </c>
    </row>
    <row r="70" spans="1:4">
      <c r="A70" s="18" t="s">
        <v>83</v>
      </c>
      <c r="B70" s="18">
        <v>-1.3477214494916101</v>
      </c>
      <c r="C70" s="18">
        <v>5.59075734696785E-2</v>
      </c>
      <c r="D70" s="18">
        <v>1.4669239755844299E-2</v>
      </c>
    </row>
    <row r="71" spans="1:4">
      <c r="A71" s="18" t="s">
        <v>129</v>
      </c>
      <c r="B71" s="18">
        <v>-1.3336348422762501</v>
      </c>
      <c r="C71" s="20">
        <v>9.9001107338095494E-6</v>
      </c>
      <c r="D71" s="20">
        <v>4.7686955379399203E-6</v>
      </c>
    </row>
    <row r="72" spans="1:4">
      <c r="A72" s="18" t="s">
        <v>115</v>
      </c>
      <c r="B72" s="18">
        <v>-1.2621087372206901</v>
      </c>
      <c r="C72" s="20">
        <v>8.6325672132521296E-5</v>
      </c>
      <c r="D72" s="20">
        <v>3.6534270486154802E-5</v>
      </c>
    </row>
    <row r="73" spans="1:4">
      <c r="A73" s="18" t="s">
        <v>57</v>
      </c>
      <c r="B73" s="18">
        <v>-1.2337428530525301</v>
      </c>
      <c r="C73" s="20">
        <v>1.1244471011531201E-9</v>
      </c>
      <c r="D73" s="20">
        <v>7.8105330742721204E-10</v>
      </c>
    </row>
    <row r="74" spans="1:4">
      <c r="A74" s="18" t="s">
        <v>52</v>
      </c>
      <c r="B74" s="18">
        <v>-1.1883706876723901</v>
      </c>
      <c r="C74" s="18">
        <v>2.7546095962786801E-2</v>
      </c>
      <c r="D74" s="18">
        <v>7.6547500068274398E-3</v>
      </c>
    </row>
    <row r="75" spans="1:4">
      <c r="A75" s="18" t="s">
        <v>60</v>
      </c>
      <c r="B75" s="18">
        <v>-1.1842227172087301</v>
      </c>
      <c r="C75" s="18">
        <v>6.2879763747074498E-3</v>
      </c>
      <c r="D75" s="18">
        <v>1.9754618194740702E-3</v>
      </c>
    </row>
    <row r="76" spans="1:4">
      <c r="A76" s="18" t="s">
        <v>49</v>
      </c>
      <c r="B76" s="18">
        <v>-1.1424025415140999</v>
      </c>
      <c r="C76" s="18">
        <v>8.8745695792723199E-3</v>
      </c>
      <c r="D76" s="18">
        <v>2.7123243436717702E-3</v>
      </c>
    </row>
    <row r="77" spans="1:4">
      <c r="A77" s="18" t="s">
        <v>76</v>
      </c>
      <c r="B77" s="18">
        <v>-1.11605121456715</v>
      </c>
      <c r="C77" s="18">
        <v>1.4195855517055E-2</v>
      </c>
      <c r="D77" s="18">
        <v>4.1721161596539897E-3</v>
      </c>
    </row>
    <row r="78" spans="1:4">
      <c r="A78" s="18" t="s">
        <v>55</v>
      </c>
      <c r="B78" s="18">
        <v>-1.0967598759583901</v>
      </c>
      <c r="C78" s="18">
        <v>1.02629827347409E-4</v>
      </c>
      <c r="D78" s="20">
        <v>4.3017729273740597E-5</v>
      </c>
    </row>
    <row r="79" spans="1:4">
      <c r="A79" s="18" t="s">
        <v>109</v>
      </c>
      <c r="B79" s="18">
        <v>-1.08705269974398</v>
      </c>
      <c r="C79" s="18">
        <v>1.00446597949943E-4</v>
      </c>
      <c r="D79" s="20">
        <v>4.2166657337915202E-5</v>
      </c>
    </row>
    <row r="80" spans="1:4">
      <c r="A80" s="18" t="s">
        <v>66</v>
      </c>
      <c r="B80" s="18">
        <v>-1.0639284834910201</v>
      </c>
      <c r="C80" s="18">
        <v>4.0590090403954497E-3</v>
      </c>
      <c r="D80" s="18">
        <v>1.3152183663730499E-3</v>
      </c>
    </row>
    <row r="81" spans="1:4">
      <c r="A81" s="18" t="s">
        <v>77</v>
      </c>
      <c r="B81" s="18">
        <v>-1.0639284834910201</v>
      </c>
      <c r="C81" s="18">
        <v>4.2163897979019802E-2</v>
      </c>
      <c r="D81" s="18">
        <v>1.1326625465176401E-2</v>
      </c>
    </row>
    <row r="82" spans="1:4">
      <c r="A82" s="18" t="s">
        <v>73</v>
      </c>
      <c r="B82" s="18">
        <v>-1.05149544262313</v>
      </c>
      <c r="C82" s="20">
        <v>4.5115213418309999E-15</v>
      </c>
      <c r="D82" s="20">
        <v>4.4649255180178897E-15</v>
      </c>
    </row>
    <row r="83" spans="1:4">
      <c r="A83" s="18" t="s">
        <v>123</v>
      </c>
      <c r="B83" s="18">
        <v>-1.02472225466788</v>
      </c>
      <c r="C83" s="18">
        <v>3.4808286210012203E-2</v>
      </c>
      <c r="D83" s="18">
        <v>9.4802962455508098E-3</v>
      </c>
    </row>
    <row r="84" spans="1:4">
      <c r="A84" s="18" t="s">
        <v>104</v>
      </c>
      <c r="B84" s="18">
        <v>-1.0142977157664199</v>
      </c>
      <c r="C84" s="18">
        <v>6.8459514272778396E-2</v>
      </c>
      <c r="D84" s="18">
        <v>1.7674283812977001E-2</v>
      </c>
    </row>
    <row r="85" spans="1:4">
      <c r="A85" s="18" t="s">
        <v>5</v>
      </c>
      <c r="B85" s="18">
        <v>-1.00775272785731</v>
      </c>
      <c r="C85" s="20">
        <v>1.3470892907934099E-6</v>
      </c>
      <c r="D85" s="20">
        <v>7.1549109898956495E-7</v>
      </c>
    </row>
    <row r="86" spans="1:4">
      <c r="A86" s="18" t="s">
        <v>75</v>
      </c>
      <c r="B86" s="18">
        <v>1.09022429704412</v>
      </c>
      <c r="C86" s="20">
        <v>2.21571096201668E-5</v>
      </c>
      <c r="D86" s="20">
        <v>1.01934302490421E-5</v>
      </c>
    </row>
    <row r="87" spans="1:4">
      <c r="A87" s="18" t="s">
        <v>51</v>
      </c>
      <c r="B87" s="18">
        <v>1.0995298823317701</v>
      </c>
      <c r="C87" s="18">
        <v>1.5781064033477701E-2</v>
      </c>
      <c r="D87" s="18">
        <v>4.5995379652302897E-3</v>
      </c>
    </row>
    <row r="88" spans="1:4">
      <c r="A88" s="18" t="s">
        <v>86</v>
      </c>
      <c r="B88" s="18">
        <v>1.1367737050334701</v>
      </c>
      <c r="C88" s="20">
        <v>1.8120796596495499E-7</v>
      </c>
      <c r="D88" s="20">
        <v>1.05177092148974E-7</v>
      </c>
    </row>
    <row r="89" spans="1:4">
      <c r="A89" s="18" t="s">
        <v>117</v>
      </c>
      <c r="B89" s="18">
        <v>1.1377053776786299</v>
      </c>
      <c r="C89" s="18">
        <v>0.50700641795037305</v>
      </c>
      <c r="D89" s="18">
        <v>0.107735484351606</v>
      </c>
    </row>
    <row r="90" spans="1:4">
      <c r="A90" s="18" t="s">
        <v>118</v>
      </c>
      <c r="B90" s="18">
        <v>1.1377053776786299</v>
      </c>
      <c r="C90" s="18">
        <v>0.34806999036033298</v>
      </c>
      <c r="D90" s="18">
        <v>7.7434932245829396E-2</v>
      </c>
    </row>
    <row r="91" spans="1:4">
      <c r="A91" s="18" t="s">
        <v>127</v>
      </c>
      <c r="B91" s="18">
        <v>1.1586656190501701</v>
      </c>
      <c r="C91" s="20">
        <v>8.22289467631068E-13</v>
      </c>
      <c r="D91" s="20">
        <v>7.1433683307077897E-13</v>
      </c>
    </row>
    <row r="92" spans="1:4">
      <c r="A92" s="18" t="s">
        <v>50</v>
      </c>
      <c r="B92" s="18">
        <v>1.25318259509857</v>
      </c>
      <c r="C92" s="18">
        <v>6.7790168000150294E-2</v>
      </c>
      <c r="D92" s="18">
        <v>1.7517464448652601E-2</v>
      </c>
    </row>
    <row r="93" spans="1:4">
      <c r="A93" s="18" t="s">
        <v>122</v>
      </c>
      <c r="B93" s="18">
        <v>1.25478031075027</v>
      </c>
      <c r="C93" s="18">
        <v>1.2526817246707599E-4</v>
      </c>
      <c r="D93" s="20">
        <v>5.1717430678120702E-5</v>
      </c>
    </row>
    <row r="94" spans="1:4">
      <c r="A94" s="18" t="s">
        <v>120</v>
      </c>
      <c r="B94" s="18">
        <v>1.29953507508573</v>
      </c>
      <c r="C94" s="18">
        <v>0.19374346678118101</v>
      </c>
      <c r="D94" s="18">
        <v>4.58015575814621E-2</v>
      </c>
    </row>
    <row r="95" spans="1:4">
      <c r="A95" s="18" t="s">
        <v>108</v>
      </c>
      <c r="B95" s="18">
        <v>1.30221488416203</v>
      </c>
      <c r="C95" s="18">
        <v>8.8890464208950996E-4</v>
      </c>
      <c r="D95" s="18">
        <v>3.2344328571894598E-4</v>
      </c>
    </row>
    <row r="96" spans="1:4">
      <c r="A96" s="18" t="s">
        <v>95</v>
      </c>
      <c r="B96" s="18">
        <v>1.4009118914805201</v>
      </c>
      <c r="C96" s="20">
        <v>8.8760472428556301E-13</v>
      </c>
      <c r="D96" s="20">
        <v>7.6954129580855498E-13</v>
      </c>
    </row>
    <row r="97" spans="1:4">
      <c r="A97" s="18" t="s">
        <v>74</v>
      </c>
      <c r="B97" s="18">
        <v>1.4596334725659901</v>
      </c>
      <c r="C97" s="18">
        <v>2.7470655308052899E-2</v>
      </c>
      <c r="D97" s="18">
        <v>7.6352859173783698E-3</v>
      </c>
    </row>
    <row r="98" spans="1:4">
      <c r="A98" s="18" t="s">
        <v>103</v>
      </c>
      <c r="B98" s="18">
        <v>1.5428000737098999</v>
      </c>
      <c r="C98" s="18">
        <v>0.11076819479005801</v>
      </c>
      <c r="D98" s="18">
        <v>2.75354814419317E-2</v>
      </c>
    </row>
    <row r="99" spans="1:4">
      <c r="A99" s="18" t="s">
        <v>98</v>
      </c>
      <c r="B99" s="18">
        <v>1.56216180025806</v>
      </c>
      <c r="C99" s="20">
        <v>9.9736914678051708E-9</v>
      </c>
      <c r="D99" s="20">
        <v>6.4429622932738997E-9</v>
      </c>
    </row>
    <row r="100" spans="1:4">
      <c r="A100" s="18" t="s">
        <v>33</v>
      </c>
      <c r="B100" s="18">
        <v>1.5971369963159301</v>
      </c>
      <c r="C100" s="18">
        <v>4.36678367237971E-2</v>
      </c>
      <c r="D100" s="18">
        <v>1.1701465885485899E-2</v>
      </c>
    </row>
    <row r="101" spans="1:4">
      <c r="A101" s="18" t="s">
        <v>48</v>
      </c>
      <c r="B101" s="18">
        <v>1.6706732407615299</v>
      </c>
      <c r="C101" s="18">
        <v>1.31390056795554E-3</v>
      </c>
      <c r="D101" s="18">
        <v>4.6355232727250499E-4</v>
      </c>
    </row>
    <row r="102" spans="1:4">
      <c r="A102" s="18" t="s">
        <v>61</v>
      </c>
      <c r="B102" s="18">
        <v>1.87467097184484</v>
      </c>
      <c r="C102" s="18">
        <v>3.1428283967594998E-2</v>
      </c>
      <c r="D102" s="18">
        <v>8.6441970625364007E-3</v>
      </c>
    </row>
    <row r="103" spans="1:4">
      <c r="A103" s="18" t="s">
        <v>121</v>
      </c>
      <c r="B103" s="18">
        <v>1.91045976289334</v>
      </c>
      <c r="C103" s="20">
        <v>3.1694824047401799E-5</v>
      </c>
      <c r="D103" s="20">
        <v>1.4291349157073401E-5</v>
      </c>
    </row>
    <row r="104" spans="1:4">
      <c r="A104" s="18" t="s">
        <v>106</v>
      </c>
      <c r="B104" s="18">
        <v>1.9450602997362301</v>
      </c>
      <c r="C104" s="18">
        <v>6.5021238062846806E-2</v>
      </c>
      <c r="D104" s="18">
        <v>1.6872461890361502E-2</v>
      </c>
    </row>
    <row r="105" spans="1:4">
      <c r="A105" s="18" t="s">
        <v>65</v>
      </c>
      <c r="B105" s="18">
        <v>2.5298044584152199</v>
      </c>
      <c r="C105" s="20">
        <v>8.3482341165591909E-31</v>
      </c>
      <c r="D105" s="20">
        <v>1.5930496693572E-30</v>
      </c>
    </row>
    <row r="106" spans="1:4">
      <c r="A106" s="18" t="s">
        <v>112</v>
      </c>
      <c r="B106" s="18">
        <v>2.5591691461169099</v>
      </c>
      <c r="C106" s="18">
        <v>4.3312209608883101E-2</v>
      </c>
      <c r="D106" s="18">
        <v>1.1614696415156601E-2</v>
      </c>
    </row>
    <row r="107" spans="1:4">
      <c r="A107" s="18" t="s">
        <v>64</v>
      </c>
      <c r="B107" s="18">
        <v>3.19837663631405</v>
      </c>
      <c r="C107" s="20">
        <v>1.6226474306774E-42</v>
      </c>
      <c r="D107" s="20">
        <v>4.3326399945837602E-42</v>
      </c>
    </row>
    <row r="108" spans="1:4">
      <c r="A108" s="18" t="s">
        <v>128</v>
      </c>
      <c r="B108" s="18">
        <v>3.4596334725659901</v>
      </c>
      <c r="C108" s="18">
        <v>3.28917380649007E-2</v>
      </c>
      <c r="D108" s="18">
        <v>9.0009882905456792E-3</v>
      </c>
    </row>
    <row r="109" spans="1:4">
      <c r="A109" s="18" t="s">
        <v>110</v>
      </c>
      <c r="B109" s="18">
        <v>4.7781526066734097</v>
      </c>
      <c r="C109" s="20">
        <v>1.4193623328004501E-60</v>
      </c>
      <c r="D109" s="20">
        <v>5.7036125443980303E-60</v>
      </c>
    </row>
    <row r="110" spans="1:4">
      <c r="A110" s="18" t="s">
        <v>124</v>
      </c>
      <c r="B110" s="18">
        <v>4.9936950749871096</v>
      </c>
      <c r="C110" s="20">
        <v>5.8914824694657703E-5</v>
      </c>
      <c r="D110" s="20">
        <v>2.5563660762830701E-5</v>
      </c>
    </row>
    <row r="111" spans="1:4">
      <c r="A111" s="18" t="s">
        <v>62</v>
      </c>
      <c r="B111" s="18">
        <v>7.1016418298231203</v>
      </c>
      <c r="C111" s="20">
        <v>1.84564922491122E-16</v>
      </c>
      <c r="D111" s="20">
        <v>1.9645561078030001E-16</v>
      </c>
    </row>
  </sheetData>
  <mergeCells count="1">
    <mergeCell ref="A1:D1"/>
  </mergeCells>
  <conditionalFormatting sqref="A2:A111">
    <cfRule type="duplicateValues" dxfId="2" priority="1"/>
  </conditionalFormatting>
  <pageMargins left="0.75" right="0.75" top="1" bottom="1" header="0.51" footer="0.5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opLeftCell="A4" zoomScaleSheetLayoutView="100" workbookViewId="0">
      <selection activeCell="J4" sqref="J4"/>
    </sheetView>
  </sheetViews>
  <sheetFormatPr defaultColWidth="9" defaultRowHeight="15.75"/>
  <cols>
    <col min="1" max="1" width="11.75" customWidth="1"/>
    <col min="2" max="2" width="5.125" customWidth="1"/>
    <col min="3" max="3" width="13.375" customWidth="1"/>
    <col min="4" max="4" width="6.625" customWidth="1"/>
    <col min="5" max="5" width="10.25" customWidth="1"/>
    <col min="6" max="6" width="6" customWidth="1"/>
    <col min="7" max="7" width="7.625" customWidth="1"/>
    <col min="8" max="8" width="7.75" customWidth="1"/>
    <col min="11" max="11" width="23.625" style="2" customWidth="1"/>
  </cols>
  <sheetData>
    <row r="1" spans="1:12">
      <c r="A1" s="34" t="s">
        <v>1015</v>
      </c>
      <c r="B1" s="34"/>
      <c r="C1" s="34"/>
      <c r="D1" s="34"/>
      <c r="E1" s="34"/>
      <c r="F1" s="34"/>
      <c r="G1" s="34"/>
      <c r="H1" s="34"/>
      <c r="K1" s="21"/>
    </row>
    <row r="2" spans="1:12">
      <c r="A2" s="15" t="s">
        <v>0</v>
      </c>
      <c r="B2" s="15" t="s">
        <v>788</v>
      </c>
      <c r="C2" s="15" t="s">
        <v>789</v>
      </c>
      <c r="D2" s="15" t="s">
        <v>790</v>
      </c>
      <c r="E2" s="15" t="s">
        <v>791</v>
      </c>
      <c r="F2" s="15" t="s">
        <v>792</v>
      </c>
      <c r="G2" s="15" t="s">
        <v>793</v>
      </c>
      <c r="H2" s="15" t="s">
        <v>1016</v>
      </c>
      <c r="K2" s="21"/>
      <c r="L2" s="16"/>
    </row>
    <row r="3" spans="1:12">
      <c r="A3" s="16">
        <v>106507819</v>
      </c>
      <c r="B3" s="17">
        <v>1114</v>
      </c>
      <c r="C3" s="17">
        <v>223984</v>
      </c>
      <c r="D3" s="17">
        <v>84141</v>
      </c>
      <c r="E3" s="17">
        <v>-1.27481052789076</v>
      </c>
      <c r="F3" s="17" t="s">
        <v>797</v>
      </c>
      <c r="G3" s="17">
        <v>0</v>
      </c>
      <c r="H3" s="17">
        <v>0</v>
      </c>
      <c r="K3" s="21"/>
      <c r="L3" s="17"/>
    </row>
    <row r="4" spans="1:12">
      <c r="A4" s="17" t="s">
        <v>2</v>
      </c>
      <c r="B4" s="17">
        <v>262</v>
      </c>
      <c r="C4" s="17">
        <v>3960.58</v>
      </c>
      <c r="D4" s="17">
        <v>43.36</v>
      </c>
      <c r="E4" s="17">
        <v>-6.3754988701495003</v>
      </c>
      <c r="F4" s="17" t="s">
        <v>797</v>
      </c>
      <c r="G4" s="17">
        <v>0</v>
      </c>
      <c r="H4" s="17">
        <v>0</v>
      </c>
      <c r="K4" s="21"/>
      <c r="L4" s="18"/>
    </row>
    <row r="5" spans="1:12">
      <c r="A5" s="18" t="s">
        <v>799</v>
      </c>
      <c r="B5" s="18">
        <v>251</v>
      </c>
      <c r="C5" s="18">
        <v>54</v>
      </c>
      <c r="D5" s="18">
        <v>24</v>
      </c>
      <c r="E5" s="18">
        <v>-1.0322207198576301</v>
      </c>
      <c r="F5" s="18" t="s">
        <v>797</v>
      </c>
      <c r="G5" s="18">
        <v>2.3874183769061002E-3</v>
      </c>
      <c r="H5" s="18">
        <v>9.3543703571511197E-4</v>
      </c>
      <c r="K5" s="21"/>
      <c r="L5" s="17"/>
    </row>
    <row r="6" spans="1:12">
      <c r="A6" s="17" t="s">
        <v>803</v>
      </c>
      <c r="B6" s="17">
        <v>599</v>
      </c>
      <c r="C6" s="17">
        <v>2415.04</v>
      </c>
      <c r="D6" s="17">
        <v>1012.51</v>
      </c>
      <c r="E6" s="17">
        <v>-1.1164066460816999</v>
      </c>
      <c r="F6" s="17" t="s">
        <v>797</v>
      </c>
      <c r="G6" s="19">
        <v>6.0428646365946095E-104</v>
      </c>
      <c r="H6" s="19">
        <v>3.63235990675054E-103</v>
      </c>
      <c r="K6" s="21"/>
      <c r="L6" s="17"/>
    </row>
    <row r="7" spans="1:12">
      <c r="A7" s="17" t="s">
        <v>813</v>
      </c>
      <c r="B7" s="17">
        <v>674</v>
      </c>
      <c r="C7" s="17">
        <v>1428</v>
      </c>
      <c r="D7" s="17">
        <v>316</v>
      </c>
      <c r="E7" s="17">
        <v>-2.03829523426732</v>
      </c>
      <c r="F7" s="17" t="s">
        <v>797</v>
      </c>
      <c r="G7" s="19">
        <v>5.4479892997330798E-148</v>
      </c>
      <c r="H7" s="19">
        <v>4.6572620870946699E-147</v>
      </c>
      <c r="K7" s="21"/>
      <c r="L7" s="17"/>
    </row>
    <row r="8" spans="1:12">
      <c r="A8" s="17" t="s">
        <v>798</v>
      </c>
      <c r="B8" s="17">
        <v>243</v>
      </c>
      <c r="C8" s="17">
        <v>55.88</v>
      </c>
      <c r="D8" s="17">
        <v>24.86</v>
      </c>
      <c r="E8" s="17">
        <v>-1.0308014427723</v>
      </c>
      <c r="F8" s="17" t="s">
        <v>797</v>
      </c>
      <c r="G8" s="17">
        <v>2.0274187214058999E-3</v>
      </c>
      <c r="H8" s="17">
        <v>8.1149256814799201E-4</v>
      </c>
      <c r="K8" s="21"/>
      <c r="L8" s="17"/>
    </row>
    <row r="9" spans="1:12">
      <c r="A9" s="17" t="s">
        <v>801</v>
      </c>
      <c r="B9" s="17">
        <v>2165.79</v>
      </c>
      <c r="C9" s="17">
        <v>2768.54</v>
      </c>
      <c r="D9" s="17">
        <v>1187.19</v>
      </c>
      <c r="E9" s="17">
        <v>-1.08387023962272</v>
      </c>
      <c r="F9" s="17" t="s">
        <v>797</v>
      </c>
      <c r="G9" s="19">
        <v>2.0803535747614299E-113</v>
      </c>
      <c r="H9" s="19">
        <v>1.3663851697886199E-112</v>
      </c>
      <c r="K9" s="21"/>
      <c r="L9" s="18"/>
    </row>
    <row r="10" spans="1:12">
      <c r="A10" s="18" t="s">
        <v>804</v>
      </c>
      <c r="B10" s="18">
        <v>243</v>
      </c>
      <c r="C10" s="18">
        <v>421.94</v>
      </c>
      <c r="D10" s="18">
        <v>174.17</v>
      </c>
      <c r="E10" s="18">
        <v>-1.1388374326500801</v>
      </c>
      <c r="F10" s="18" t="s">
        <v>797</v>
      </c>
      <c r="G10" s="20">
        <v>3.7322126128430702E-20</v>
      </c>
      <c r="H10" s="20">
        <v>5.13739225272893E-20</v>
      </c>
      <c r="K10" s="21"/>
      <c r="L10" s="18"/>
    </row>
    <row r="11" spans="1:12">
      <c r="A11" s="18" t="s">
        <v>805</v>
      </c>
      <c r="B11" s="18">
        <v>460</v>
      </c>
      <c r="C11" s="18">
        <v>173.29</v>
      </c>
      <c r="D11" s="18">
        <v>70.22</v>
      </c>
      <c r="E11" s="18">
        <v>-1.1655302207646301</v>
      </c>
      <c r="F11" s="18" t="s">
        <v>797</v>
      </c>
      <c r="G11" s="20">
        <v>1.9334860662112499E-9</v>
      </c>
      <c r="H11" s="20">
        <v>1.6044759399026E-9</v>
      </c>
      <c r="K11" s="21"/>
      <c r="L11" s="17"/>
    </row>
    <row r="12" spans="1:12">
      <c r="A12" s="17" t="s">
        <v>333</v>
      </c>
      <c r="B12" s="17">
        <v>237</v>
      </c>
      <c r="C12" s="17">
        <v>196</v>
      </c>
      <c r="D12" s="17">
        <v>88</v>
      </c>
      <c r="E12" s="17">
        <v>-1.0175739438932301</v>
      </c>
      <c r="F12" s="17" t="s">
        <v>797</v>
      </c>
      <c r="G12" s="19">
        <v>1.0724898778990399E-8</v>
      </c>
      <c r="H12" s="19">
        <v>8.4522628962857006E-9</v>
      </c>
      <c r="K12" s="21"/>
      <c r="L12" s="17"/>
    </row>
    <row r="13" spans="1:12">
      <c r="A13" s="17" t="s">
        <v>800</v>
      </c>
      <c r="B13" s="17">
        <v>229</v>
      </c>
      <c r="C13" s="17">
        <v>349.04</v>
      </c>
      <c r="D13" s="17">
        <v>153.07</v>
      </c>
      <c r="E13" s="17">
        <v>-1.05149653871708</v>
      </c>
      <c r="F13" s="17" t="s">
        <v>797</v>
      </c>
      <c r="G13" s="19">
        <v>4.5112302901523903E-15</v>
      </c>
      <c r="H13" s="19">
        <v>5.0976265720081501E-15</v>
      </c>
      <c r="K13" s="21"/>
      <c r="L13" s="17"/>
    </row>
    <row r="14" spans="1:12">
      <c r="A14" s="17" t="s">
        <v>808</v>
      </c>
      <c r="B14" s="17">
        <v>3473</v>
      </c>
      <c r="C14" s="17">
        <v>2707</v>
      </c>
      <c r="D14" s="17">
        <v>996</v>
      </c>
      <c r="E14" s="17">
        <v>-1.3047729585622001</v>
      </c>
      <c r="F14" s="17" t="s">
        <v>797</v>
      </c>
      <c r="G14" s="19">
        <v>3.15640722560023E-148</v>
      </c>
      <c r="H14" s="19">
        <v>2.7020725011905799E-147</v>
      </c>
      <c r="K14" s="21"/>
      <c r="L14" s="17"/>
    </row>
    <row r="15" spans="1:12">
      <c r="A15" s="17" t="s">
        <v>806</v>
      </c>
      <c r="B15" s="17">
        <v>234</v>
      </c>
      <c r="C15" s="17">
        <v>74.95</v>
      </c>
      <c r="D15" s="17">
        <v>29.08</v>
      </c>
      <c r="E15" s="17">
        <v>-1.2281969273309501</v>
      </c>
      <c r="F15" s="17" t="s">
        <v>797</v>
      </c>
      <c r="G15" s="19">
        <v>3.8642609230670002E-5</v>
      </c>
      <c r="H15" s="19">
        <v>2.0854636396349701E-5</v>
      </c>
      <c r="K15" s="21"/>
      <c r="L15" s="17"/>
    </row>
    <row r="16" spans="1:12">
      <c r="A16" s="17" t="s">
        <v>810</v>
      </c>
      <c r="B16" s="17">
        <v>238</v>
      </c>
      <c r="C16" s="17">
        <v>121</v>
      </c>
      <c r="D16" s="17">
        <v>37</v>
      </c>
      <c r="E16" s="17">
        <v>-1.57170559006096</v>
      </c>
      <c r="F16" s="17" t="s">
        <v>797</v>
      </c>
      <c r="G16" s="19">
        <v>2.8844686461544101E-10</v>
      </c>
      <c r="H16" s="19">
        <v>2.5347825026117199E-10</v>
      </c>
      <c r="K16" s="21"/>
      <c r="L16" s="17"/>
    </row>
    <row r="17" spans="1:12">
      <c r="A17" s="17" t="s">
        <v>812</v>
      </c>
      <c r="B17" s="17">
        <v>234</v>
      </c>
      <c r="C17" s="17">
        <v>242.7</v>
      </c>
      <c r="D17" s="17">
        <v>58.27</v>
      </c>
      <c r="E17" s="17">
        <v>-1.9206446111064901</v>
      </c>
      <c r="F17" s="17" t="s">
        <v>797</v>
      </c>
      <c r="G17" s="19">
        <v>9.4727845257581692E-25</v>
      </c>
      <c r="H17" s="19">
        <v>1.5238317419497801E-24</v>
      </c>
      <c r="K17" s="21"/>
      <c r="L17" s="18"/>
    </row>
    <row r="18" spans="1:12">
      <c r="A18" s="18" t="s">
        <v>811</v>
      </c>
      <c r="B18" s="18">
        <v>215</v>
      </c>
      <c r="C18" s="18">
        <v>124.84</v>
      </c>
      <c r="D18" s="18">
        <v>32.43</v>
      </c>
      <c r="E18" s="18">
        <v>-1.80697505187872</v>
      </c>
      <c r="F18" s="18" t="s">
        <v>797</v>
      </c>
      <c r="G18" s="20">
        <v>1.5647369557601999E-12</v>
      </c>
      <c r="H18" s="20">
        <v>1.5668304405935199E-12</v>
      </c>
      <c r="K18" s="21"/>
      <c r="L18" s="17"/>
    </row>
    <row r="19" spans="1:12">
      <c r="A19" s="17" t="s">
        <v>809</v>
      </c>
      <c r="B19" s="17">
        <v>252</v>
      </c>
      <c r="C19" s="17">
        <v>96</v>
      </c>
      <c r="D19" s="17">
        <v>30</v>
      </c>
      <c r="E19" s="17">
        <v>-1.54036762352796</v>
      </c>
      <c r="F19" s="17" t="s">
        <v>797</v>
      </c>
      <c r="G19" s="19">
        <v>3.1321179105446001E-8</v>
      </c>
      <c r="H19" s="19">
        <v>2.37623964877735E-8</v>
      </c>
      <c r="K19" s="21"/>
      <c r="L19" s="17"/>
    </row>
    <row r="20" spans="1:12">
      <c r="A20" s="17" t="s">
        <v>807</v>
      </c>
      <c r="B20" s="17">
        <v>1201</v>
      </c>
      <c r="C20" s="17">
        <v>960</v>
      </c>
      <c r="D20" s="17">
        <v>368</v>
      </c>
      <c r="E20" s="17">
        <v>-1.24562435796683</v>
      </c>
      <c r="F20" s="17" t="s">
        <v>797</v>
      </c>
      <c r="G20" s="19">
        <v>3.6725291084202999E-50</v>
      </c>
      <c r="H20" s="19">
        <v>1.0972839876421399E-49</v>
      </c>
      <c r="K20" s="21"/>
      <c r="L20" s="17"/>
    </row>
    <row r="21" spans="1:12">
      <c r="A21" s="17" t="s">
        <v>802</v>
      </c>
      <c r="B21" s="17">
        <v>352</v>
      </c>
      <c r="C21" s="17">
        <v>25173</v>
      </c>
      <c r="D21" s="17">
        <v>10710.43</v>
      </c>
      <c r="E21" s="17">
        <v>-1.0951564765286601</v>
      </c>
      <c r="F21" s="17" t="s">
        <v>797</v>
      </c>
      <c r="G21" s="17">
        <v>0</v>
      </c>
      <c r="H21" s="17">
        <v>0</v>
      </c>
      <c r="K21" s="21"/>
      <c r="L21" s="17"/>
    </row>
    <row r="22" spans="1:12">
      <c r="A22" s="17" t="s">
        <v>816</v>
      </c>
      <c r="B22" s="17">
        <v>336</v>
      </c>
      <c r="C22" s="17">
        <v>83</v>
      </c>
      <c r="D22" s="17">
        <v>176</v>
      </c>
      <c r="E22" s="17">
        <v>1.22209646887505</v>
      </c>
      <c r="F22" s="17" t="s">
        <v>815</v>
      </c>
      <c r="G22" s="19">
        <v>4.4318308597632901E-11</v>
      </c>
      <c r="H22" s="19">
        <v>4.1027713816194101E-11</v>
      </c>
      <c r="K22" s="21"/>
      <c r="L22" s="17"/>
    </row>
    <row r="23" spans="1:12">
      <c r="A23" s="17" t="s">
        <v>814</v>
      </c>
      <c r="B23" s="17">
        <v>621</v>
      </c>
      <c r="C23" s="17">
        <v>3760</v>
      </c>
      <c r="D23" s="17">
        <v>11364</v>
      </c>
      <c r="E23" s="17">
        <v>1.7333704512092201</v>
      </c>
      <c r="F23" s="17" t="s">
        <v>815</v>
      </c>
      <c r="G23" s="17">
        <v>0</v>
      </c>
      <c r="H23" s="17">
        <v>0</v>
      </c>
      <c r="K23" s="21"/>
      <c r="L23" s="18"/>
    </row>
    <row r="24" spans="1:12">
      <c r="A24" s="18" t="s">
        <v>817</v>
      </c>
      <c r="B24" s="18">
        <v>874</v>
      </c>
      <c r="C24" s="18">
        <v>366.61</v>
      </c>
      <c r="D24" s="18">
        <v>675.19</v>
      </c>
      <c r="E24" s="18">
        <v>1.0187516798180001</v>
      </c>
      <c r="F24" s="18" t="s">
        <v>815</v>
      </c>
      <c r="G24" s="20">
        <v>7.67502327727838E-29</v>
      </c>
      <c r="H24" s="20">
        <v>1.40144910776241E-28</v>
      </c>
      <c r="K24" s="21"/>
    </row>
    <row r="25" spans="1:12">
      <c r="K25" s="21"/>
    </row>
    <row r="28" spans="1:12" ht="14.25">
      <c r="K28"/>
    </row>
    <row r="29" spans="1:12" ht="14.25">
      <c r="K29"/>
    </row>
    <row r="30" spans="1:12" ht="14.25">
      <c r="K30"/>
    </row>
    <row r="31" spans="1:12" ht="14.25">
      <c r="K31"/>
    </row>
    <row r="32" spans="1:12" ht="14.25">
      <c r="K32"/>
    </row>
    <row r="33" spans="11:11" ht="14.25">
      <c r="K33"/>
    </row>
    <row r="34" spans="11:11" ht="14.25">
      <c r="K34"/>
    </row>
    <row r="35" spans="11:11" ht="14.25">
      <c r="K35"/>
    </row>
    <row r="36" spans="11:11" ht="14.25">
      <c r="K36"/>
    </row>
    <row r="37" spans="11:11" ht="14.25">
      <c r="K37"/>
    </row>
    <row r="38" spans="11:11" ht="14.25">
      <c r="K38"/>
    </row>
    <row r="39" spans="11:11" ht="14.25">
      <c r="K39"/>
    </row>
    <row r="40" spans="11:11" ht="14.25">
      <c r="K40"/>
    </row>
    <row r="41" spans="11:11" ht="14.25">
      <c r="K41"/>
    </row>
    <row r="42" spans="11:11" ht="14.25">
      <c r="K42"/>
    </row>
    <row r="43" spans="11:11" ht="14.25">
      <c r="K43"/>
    </row>
    <row r="44" spans="11:11" ht="14.25">
      <c r="K44"/>
    </row>
    <row r="45" spans="11:11" ht="14.25">
      <c r="K45"/>
    </row>
    <row r="46" spans="11:11" ht="14.25">
      <c r="K46"/>
    </row>
    <row r="47" spans="11:11" ht="14.25">
      <c r="K47"/>
    </row>
    <row r="48" spans="11:11" ht="14.25">
      <c r="K48"/>
    </row>
    <row r="49" spans="11:11" ht="14.25">
      <c r="K49"/>
    </row>
    <row r="50" spans="11:11" ht="14.25">
      <c r="K50"/>
    </row>
    <row r="51" spans="11:11" ht="14.25">
      <c r="K51"/>
    </row>
    <row r="52" spans="11:11" ht="14.25">
      <c r="K52"/>
    </row>
    <row r="53" spans="11:11" ht="14.25">
      <c r="K53"/>
    </row>
    <row r="54" spans="11:11" ht="14.25">
      <c r="K54"/>
    </row>
  </sheetData>
  <mergeCells count="1">
    <mergeCell ref="A1:H1"/>
  </mergeCells>
  <pageMargins left="0.75" right="0.75" top="1" bottom="1" header="0.51" footer="0.5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共有差异基因</vt:lpstr>
      <vt:lpstr>FPKM</vt:lpstr>
      <vt:lpstr>exprdiffer</vt:lpstr>
      <vt:lpstr>transcript ID</vt:lpstr>
      <vt:lpstr>Sheet1</vt:lpstr>
      <vt:lpstr>Sheet2</vt:lpstr>
      <vt:lpstr>lncRNA和miRNA共有靶基因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康</dc:creator>
  <cp:lastModifiedBy>Frontiers Media SA</cp:lastModifiedBy>
  <dcterms:created xsi:type="dcterms:W3CDTF">2018-05-10T15:41:35Z</dcterms:created>
  <dcterms:modified xsi:type="dcterms:W3CDTF">2019-06-04T07:1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36</vt:lpwstr>
  </property>
</Properties>
</file>